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7880" windowHeight="16260" tabRatio="500" activeTab="3"/>
  </bookViews>
  <sheets>
    <sheet name="Sociability test" sheetId="1" r:id="rId1"/>
    <sheet name="Social recognition test " sheetId="2" r:id="rId2"/>
    <sheet name="Habituation phase" sheetId="3" r:id="rId3"/>
    <sheet name="Social proximity test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4" i="1" l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289" uniqueCount="32">
  <si>
    <t>Sex</t>
  </si>
  <si>
    <t>Genotype</t>
  </si>
  <si>
    <t>Animal ID</t>
  </si>
  <si>
    <t>hom</t>
  </si>
  <si>
    <t>Wt</t>
  </si>
  <si>
    <t>female</t>
  </si>
  <si>
    <t>male</t>
  </si>
  <si>
    <t>time spent in empty chamber [sec]</t>
  </si>
  <si>
    <t>time spent in chamber with stranger mice [sec]</t>
  </si>
  <si>
    <t>time spent in middle chamber [sec]</t>
  </si>
  <si>
    <t>time spent at empty cage [sec]</t>
  </si>
  <si>
    <t>time spent at stranger mice [sec]</t>
  </si>
  <si>
    <t>social preference (%)</t>
  </si>
  <si>
    <t>excluded</t>
  </si>
  <si>
    <t>preference (%)</t>
  </si>
  <si>
    <t>time spent in stranger 1-chamber [sec]</t>
  </si>
  <si>
    <t>time spent in stranger2-chamber [sec]</t>
  </si>
  <si>
    <t>time spent at stranger 1 [sec]</t>
  </si>
  <si>
    <t>time spent at stranger 2 [sec]</t>
  </si>
  <si>
    <t>time spent in left chamber [sec]</t>
  </si>
  <si>
    <t>time spent in right chamber [sec]</t>
  </si>
  <si>
    <t xml:space="preserve">Three chamber test-Sociability test </t>
  </si>
  <si>
    <t xml:space="preserve">Three chamber test-Social recognition test </t>
  </si>
  <si>
    <t>Three chamber test-Habituation phase</t>
  </si>
  <si>
    <t># nose tip-to-nose-tip contact</t>
  </si>
  <si>
    <t># nose-to-head contact</t>
  </si>
  <si>
    <t># nose-to-anogenital contact</t>
  </si>
  <si>
    <t># crawl over</t>
  </si>
  <si>
    <t># crawl under</t>
  </si>
  <si>
    <t># jump</t>
  </si>
  <si>
    <t># rear up</t>
  </si>
  <si>
    <t>Social proximity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color indexed="8"/>
      <name val="Calibri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17B240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3">
    <xf numFmtId="0" fontId="0" fillId="0" borderId="0" xfId="0"/>
    <xf numFmtId="0" fontId="4" fillId="2" borderId="4" xfId="0" applyFont="1" applyFill="1" applyBorder="1"/>
    <xf numFmtId="0" fontId="4" fillId="4" borderId="4" xfId="0" applyFont="1" applyFill="1" applyBorder="1"/>
    <xf numFmtId="0" fontId="4" fillId="3" borderId="4" xfId="0" applyFont="1" applyFill="1" applyBorder="1"/>
    <xf numFmtId="0" fontId="4" fillId="3" borderId="5" xfId="0" applyFont="1" applyFill="1" applyBorder="1"/>
    <xf numFmtId="0" fontId="4" fillId="4" borderId="5" xfId="0" applyFont="1" applyFill="1" applyBorder="1"/>
    <xf numFmtId="0" fontId="3" fillId="0" borderId="6" xfId="0" applyFont="1" applyBorder="1"/>
    <xf numFmtId="0" fontId="5" fillId="2" borderId="4" xfId="0" applyNumberFormat="1" applyFont="1" applyFill="1" applyBorder="1" applyAlignment="1" applyProtection="1">
      <alignment horizontal="left" vertical="top"/>
    </xf>
    <xf numFmtId="0" fontId="5" fillId="3" borderId="4" xfId="0" applyNumberFormat="1" applyFont="1" applyFill="1" applyBorder="1" applyAlignment="1" applyProtection="1">
      <alignment horizontal="left" vertical="top"/>
    </xf>
    <xf numFmtId="0" fontId="5" fillId="3" borderId="7" xfId="0" applyNumberFormat="1" applyFont="1" applyFill="1" applyBorder="1" applyAlignment="1" applyProtection="1">
      <alignment horizontal="left" vertical="top"/>
    </xf>
    <xf numFmtId="0" fontId="5" fillId="2" borderId="7" xfId="0" applyNumberFormat="1" applyFont="1" applyFill="1" applyBorder="1" applyAlignment="1" applyProtection="1">
      <alignment horizontal="left" vertical="top"/>
    </xf>
    <xf numFmtId="0" fontId="5" fillId="3" borderId="5" xfId="0" applyNumberFormat="1" applyFont="1" applyFill="1" applyBorder="1" applyAlignment="1" applyProtection="1">
      <alignment horizontal="left" vertical="top"/>
    </xf>
    <xf numFmtId="0" fontId="5" fillId="3" borderId="8" xfId="0" applyNumberFormat="1" applyFont="1" applyFill="1" applyBorder="1" applyAlignment="1" applyProtection="1">
      <alignment horizontal="left" vertical="top"/>
    </xf>
    <xf numFmtId="0" fontId="0" fillId="2" borderId="4" xfId="0" applyFill="1" applyBorder="1"/>
    <xf numFmtId="0" fontId="7" fillId="0" borderId="2" xfId="0" applyFont="1" applyBorder="1"/>
    <xf numFmtId="0" fontId="5" fillId="2" borderId="3" xfId="0" applyNumberFormat="1" applyFont="1" applyFill="1" applyBorder="1" applyAlignment="1" applyProtection="1">
      <alignment horizontal="left" vertical="top"/>
    </xf>
    <xf numFmtId="0" fontId="5" fillId="2" borderId="13" xfId="0" applyNumberFormat="1" applyFont="1" applyFill="1" applyBorder="1" applyAlignment="1" applyProtection="1">
      <alignment horizontal="left" vertical="top"/>
    </xf>
    <xf numFmtId="0" fontId="5" fillId="2" borderId="11" xfId="0" applyNumberFormat="1" applyFont="1" applyFill="1" applyBorder="1" applyAlignment="1" applyProtection="1">
      <alignment horizontal="left" vertical="top"/>
    </xf>
    <xf numFmtId="0" fontId="5" fillId="3" borderId="11" xfId="0" applyNumberFormat="1" applyFont="1" applyFill="1" applyBorder="1" applyAlignment="1" applyProtection="1">
      <alignment horizontal="left" vertical="top"/>
    </xf>
    <xf numFmtId="0" fontId="5" fillId="3" borderId="0" xfId="0" applyNumberFormat="1" applyFont="1" applyFill="1" applyBorder="1" applyAlignment="1" applyProtection="1">
      <alignment horizontal="left" vertical="top"/>
    </xf>
    <xf numFmtId="0" fontId="5" fillId="2" borderId="0" xfId="0" applyNumberFormat="1" applyFont="1" applyFill="1" applyBorder="1" applyAlignment="1" applyProtection="1">
      <alignment horizontal="left" vertical="top"/>
    </xf>
    <xf numFmtId="0" fontId="5" fillId="3" borderId="12" xfId="0" applyNumberFormat="1" applyFont="1" applyFill="1" applyBorder="1" applyAlignment="1" applyProtection="1">
      <alignment horizontal="left" vertical="top"/>
    </xf>
    <xf numFmtId="0" fontId="5" fillId="2" borderId="14" xfId="0" applyNumberFormat="1" applyFont="1" applyFill="1" applyBorder="1" applyAlignment="1" applyProtection="1">
      <alignment horizontal="left" vertical="top"/>
    </xf>
    <xf numFmtId="0" fontId="5" fillId="2" borderId="9" xfId="0" applyNumberFormat="1" applyFont="1" applyFill="1" applyBorder="1" applyAlignment="1" applyProtection="1">
      <alignment horizontal="left" vertical="top"/>
    </xf>
    <xf numFmtId="0" fontId="5" fillId="3" borderId="9" xfId="0" applyNumberFormat="1" applyFont="1" applyFill="1" applyBorder="1" applyAlignment="1" applyProtection="1">
      <alignment horizontal="left" vertical="top"/>
    </xf>
    <xf numFmtId="0" fontId="5" fillId="3" borderId="15" xfId="0" applyNumberFormat="1" applyFont="1" applyFill="1" applyBorder="1" applyAlignment="1" applyProtection="1">
      <alignment horizontal="left" vertical="top"/>
    </xf>
    <xf numFmtId="0" fontId="5" fillId="3" borderId="10" xfId="0" applyNumberFormat="1" applyFont="1" applyFill="1" applyBorder="1" applyAlignment="1" applyProtection="1">
      <alignment horizontal="left" vertical="top"/>
    </xf>
    <xf numFmtId="0" fontId="5" fillId="2" borderId="6" xfId="0" applyNumberFormat="1" applyFont="1" applyFill="1" applyBorder="1" applyAlignment="1" applyProtection="1">
      <alignment horizontal="left" vertical="top"/>
    </xf>
    <xf numFmtId="0" fontId="4" fillId="3" borderId="7" xfId="0" applyFont="1" applyFill="1" applyBorder="1" applyAlignment="1">
      <alignment horizontal="left"/>
    </xf>
    <xf numFmtId="0" fontId="4" fillId="2" borderId="11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4" fillId="3" borderId="11" xfId="0" applyFont="1" applyFill="1" applyBorder="1" applyAlignment="1">
      <alignment horizontal="left"/>
    </xf>
    <xf numFmtId="0" fontId="4" fillId="4" borderId="4" xfId="0" applyFont="1" applyFill="1" applyBorder="1" applyAlignment="1">
      <alignment horizontal="left"/>
    </xf>
    <xf numFmtId="0" fontId="0" fillId="4" borderId="4" xfId="0" applyFill="1" applyBorder="1" applyAlignment="1">
      <alignment horizontal="left"/>
    </xf>
    <xf numFmtId="0" fontId="0" fillId="4" borderId="16" xfId="0" applyFill="1" applyBorder="1" applyAlignment="1">
      <alignment horizontal="left"/>
    </xf>
    <xf numFmtId="0" fontId="4" fillId="3" borderId="12" xfId="0" applyFont="1" applyFill="1" applyBorder="1" applyAlignment="1">
      <alignment horizontal="left"/>
    </xf>
    <xf numFmtId="0" fontId="4" fillId="4" borderId="5" xfId="0" applyFont="1" applyFill="1" applyBorder="1" applyAlignment="1">
      <alignment horizontal="left"/>
    </xf>
    <xf numFmtId="0" fontId="4" fillId="2" borderId="17" xfId="0" applyFont="1" applyFill="1" applyBorder="1" applyAlignment="1">
      <alignment horizontal="left"/>
    </xf>
    <xf numFmtId="0" fontId="4" fillId="3" borderId="17" xfId="0" applyFont="1" applyFill="1" applyBorder="1" applyAlignment="1">
      <alignment horizontal="left"/>
    </xf>
    <xf numFmtId="0" fontId="4" fillId="3" borderId="18" xfId="0" applyFont="1" applyFill="1" applyBorder="1" applyAlignment="1">
      <alignment horizontal="left"/>
    </xf>
    <xf numFmtId="0" fontId="0" fillId="4" borderId="4" xfId="0" applyFill="1" applyBorder="1"/>
    <xf numFmtId="0" fontId="0" fillId="4" borderId="5" xfId="0" applyFill="1" applyBorder="1"/>
    <xf numFmtId="0" fontId="6" fillId="0" borderId="2" xfId="0" applyFont="1" applyBorder="1"/>
    <xf numFmtId="0" fontId="3" fillId="0" borderId="19" xfId="0" applyFont="1" applyBorder="1"/>
    <xf numFmtId="0" fontId="0" fillId="2" borderId="3" xfId="0" applyFill="1" applyBorder="1"/>
    <xf numFmtId="0" fontId="4" fillId="2" borderId="13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3" fillId="0" borderId="19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4" fillId="4" borderId="11" xfId="0" applyFont="1" applyFill="1" applyBorder="1" applyAlignment="1">
      <alignment horizontal="left"/>
    </xf>
    <xf numFmtId="0" fontId="4" fillId="4" borderId="12" xfId="0" applyFont="1" applyFill="1" applyBorder="1" applyAlignment="1">
      <alignment horizontal="left"/>
    </xf>
    <xf numFmtId="0" fontId="4" fillId="2" borderId="20" xfId="0" applyFont="1" applyFill="1" applyBorder="1" applyAlignment="1">
      <alignment horizontal="left"/>
    </xf>
    <xf numFmtId="0" fontId="0" fillId="4" borderId="11" xfId="0" applyFill="1" applyBorder="1" applyAlignment="1">
      <alignment horizontal="left"/>
    </xf>
    <xf numFmtId="0" fontId="4" fillId="2" borderId="11" xfId="0" applyFont="1" applyFill="1" applyBorder="1"/>
    <xf numFmtId="0" fontId="4" fillId="3" borderId="11" xfId="0" applyFont="1" applyFill="1" applyBorder="1"/>
    <xf numFmtId="0" fontId="4" fillId="3" borderId="12" xfId="0" applyFont="1" applyFill="1" applyBorder="1"/>
    <xf numFmtId="0" fontId="3" fillId="0" borderId="21" xfId="0" applyFont="1" applyFill="1" applyBorder="1" applyAlignment="1">
      <alignment horizontal="left"/>
    </xf>
    <xf numFmtId="0" fontId="0" fillId="4" borderId="17" xfId="0" applyFill="1" applyBorder="1" applyAlignment="1">
      <alignment horizontal="left"/>
    </xf>
    <xf numFmtId="0" fontId="4" fillId="4" borderId="17" xfId="0" applyFont="1" applyFill="1" applyBorder="1" applyAlignment="1">
      <alignment horizontal="left"/>
    </xf>
    <xf numFmtId="0" fontId="4" fillId="4" borderId="18" xfId="0" applyFont="1" applyFill="1" applyBorder="1" applyAlignment="1">
      <alignment horizontal="left"/>
    </xf>
    <xf numFmtId="0" fontId="4" fillId="2" borderId="13" xfId="0" applyFont="1" applyFill="1" applyBorder="1"/>
    <xf numFmtId="0" fontId="4" fillId="5" borderId="4" xfId="0" applyFont="1" applyFill="1" applyBorder="1"/>
    <xf numFmtId="0" fontId="5" fillId="5" borderId="4" xfId="0" applyNumberFormat="1" applyFont="1" applyFill="1" applyBorder="1" applyAlignment="1" applyProtection="1">
      <alignment horizontal="left" vertical="top"/>
    </xf>
    <xf numFmtId="0" fontId="5" fillId="5" borderId="9" xfId="0" applyNumberFormat="1" applyFont="1" applyFill="1" applyBorder="1" applyAlignment="1" applyProtection="1">
      <alignment horizontal="left" vertical="top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4" fillId="3" borderId="4" xfId="0" applyFont="1" applyFill="1" applyBorder="1" applyAlignment="1">
      <alignment horizontal="left"/>
    </xf>
    <xf numFmtId="0" fontId="4" fillId="3" borderId="5" xfId="0" applyFont="1" applyFill="1" applyBorder="1" applyAlignment="1">
      <alignment horizontal="left"/>
    </xf>
    <xf numFmtId="0" fontId="4" fillId="5" borderId="4" xfId="0" applyFont="1" applyFill="1" applyBorder="1" applyAlignment="1">
      <alignment horizontal="left"/>
    </xf>
  </cellXfs>
  <cellStyles count="4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4"/>
  <sheetViews>
    <sheetView workbookViewId="0">
      <selection activeCell="I29" sqref="A2:J34"/>
    </sheetView>
  </sheetViews>
  <sheetFormatPr baseColWidth="10" defaultRowHeight="15" x14ac:dyDescent="0"/>
  <cols>
    <col min="4" max="4" width="27.83203125" bestFit="1" customWidth="1"/>
    <col min="5" max="5" width="40.33203125" bestFit="1" customWidth="1"/>
    <col min="6" max="6" width="30.5" bestFit="1" customWidth="1"/>
    <col min="7" max="7" width="26.6640625" bestFit="1" customWidth="1"/>
    <col min="8" max="8" width="28.5" bestFit="1" customWidth="1"/>
    <col min="9" max="9" width="18.6640625" bestFit="1" customWidth="1"/>
  </cols>
  <sheetData>
    <row r="2" spans="1:10" ht="16" thickBot="1">
      <c r="A2" s="64" t="s">
        <v>21</v>
      </c>
      <c r="B2" s="64"/>
      <c r="C2" s="64"/>
      <c r="D2" s="64"/>
      <c r="E2" s="64"/>
      <c r="F2" s="64"/>
      <c r="G2" s="64"/>
      <c r="H2" s="64"/>
      <c r="I2" s="64"/>
      <c r="J2" s="64"/>
    </row>
    <row r="3" spans="1:10" ht="16" thickBot="1">
      <c r="A3" s="65" t="s">
        <v>0</v>
      </c>
      <c r="B3" s="66" t="s">
        <v>1</v>
      </c>
      <c r="C3" s="65" t="s">
        <v>2</v>
      </c>
      <c r="D3" s="67" t="s">
        <v>7</v>
      </c>
      <c r="E3" s="67" t="s">
        <v>8</v>
      </c>
      <c r="F3" s="67" t="s">
        <v>9</v>
      </c>
      <c r="G3" s="67" t="s">
        <v>10</v>
      </c>
      <c r="H3" s="67" t="s">
        <v>11</v>
      </c>
      <c r="I3" s="68" t="s">
        <v>14</v>
      </c>
      <c r="J3" s="69"/>
    </row>
    <row r="4" spans="1:10">
      <c r="A4" s="30" t="s">
        <v>6</v>
      </c>
      <c r="B4" s="46" t="s">
        <v>3</v>
      </c>
      <c r="C4" s="30">
        <v>302</v>
      </c>
      <c r="D4" s="7">
        <v>0</v>
      </c>
      <c r="E4" s="7">
        <v>291.2</v>
      </c>
      <c r="F4" s="7">
        <v>8.8000000000000007</v>
      </c>
      <c r="G4" s="7">
        <v>0</v>
      </c>
      <c r="H4" s="7">
        <v>72.499999999999986</v>
      </c>
      <c r="I4" s="30">
        <f>(H4/(H4+G4))*100</f>
        <v>100</v>
      </c>
      <c r="J4" s="69"/>
    </row>
    <row r="5" spans="1:10">
      <c r="A5" s="30" t="s">
        <v>6</v>
      </c>
      <c r="B5" s="30" t="s">
        <v>3</v>
      </c>
      <c r="C5" s="30">
        <v>303</v>
      </c>
      <c r="D5" s="7">
        <v>168.3</v>
      </c>
      <c r="E5" s="7">
        <v>120.8</v>
      </c>
      <c r="F5" s="7">
        <v>11.1</v>
      </c>
      <c r="G5" s="7">
        <v>50.800000000000004</v>
      </c>
      <c r="H5" s="7">
        <v>35.4</v>
      </c>
      <c r="I5" s="30">
        <f t="shared" ref="I5:I34" si="0">(H5/(H5+G5))*100</f>
        <v>41.067285382830626</v>
      </c>
      <c r="J5" s="69"/>
    </row>
    <row r="6" spans="1:10">
      <c r="A6" s="32" t="s">
        <v>6</v>
      </c>
      <c r="B6" s="70" t="s">
        <v>4</v>
      </c>
      <c r="C6" s="70">
        <v>306</v>
      </c>
      <c r="D6" s="8">
        <v>141.19999999999999</v>
      </c>
      <c r="E6" s="8">
        <v>148.49999999999997</v>
      </c>
      <c r="F6" s="8">
        <v>8.7999999999999989</v>
      </c>
      <c r="G6" s="8">
        <v>51.8</v>
      </c>
      <c r="H6" s="8">
        <v>47.9</v>
      </c>
      <c r="I6" s="70">
        <f t="shared" si="0"/>
        <v>48.044132397191582</v>
      </c>
      <c r="J6" s="69"/>
    </row>
    <row r="7" spans="1:10">
      <c r="A7" s="32" t="s">
        <v>6</v>
      </c>
      <c r="B7" s="70" t="s">
        <v>4</v>
      </c>
      <c r="C7" s="70">
        <v>349</v>
      </c>
      <c r="D7" s="8">
        <v>167.2</v>
      </c>
      <c r="E7" s="8">
        <v>97.700000000000017</v>
      </c>
      <c r="F7" s="8">
        <v>31.900000000000002</v>
      </c>
      <c r="G7" s="8">
        <v>51.2</v>
      </c>
      <c r="H7" s="8">
        <v>19.899999999999999</v>
      </c>
      <c r="I7" s="70">
        <f t="shared" si="0"/>
        <v>27.988748241912798</v>
      </c>
      <c r="J7" s="69"/>
    </row>
    <row r="8" spans="1:10">
      <c r="A8" s="30" t="s">
        <v>6</v>
      </c>
      <c r="B8" s="30" t="s">
        <v>3</v>
      </c>
      <c r="C8" s="30">
        <v>310</v>
      </c>
      <c r="D8" s="7">
        <v>18.600000000000001</v>
      </c>
      <c r="E8" s="7">
        <v>274.5</v>
      </c>
      <c r="F8" s="7">
        <v>6.8999999999999995</v>
      </c>
      <c r="G8" s="7">
        <v>1.2</v>
      </c>
      <c r="H8" s="7">
        <v>66.099999999999994</v>
      </c>
      <c r="I8" s="30">
        <f t="shared" si="0"/>
        <v>98.216939078751849</v>
      </c>
      <c r="J8" s="69"/>
    </row>
    <row r="9" spans="1:10">
      <c r="A9" s="32" t="s">
        <v>6</v>
      </c>
      <c r="B9" s="70" t="s">
        <v>4</v>
      </c>
      <c r="C9" s="70">
        <v>314</v>
      </c>
      <c r="D9" s="8">
        <v>139.5</v>
      </c>
      <c r="E9" s="8">
        <v>137.5</v>
      </c>
      <c r="F9" s="8">
        <v>18.5</v>
      </c>
      <c r="G9" s="8">
        <v>46.3</v>
      </c>
      <c r="H9" s="8">
        <v>31.299999999999997</v>
      </c>
      <c r="I9" s="70">
        <f t="shared" si="0"/>
        <v>40.335051546391753</v>
      </c>
      <c r="J9" s="69"/>
    </row>
    <row r="10" spans="1:10">
      <c r="A10" s="30" t="s">
        <v>6</v>
      </c>
      <c r="B10" s="30" t="s">
        <v>3</v>
      </c>
      <c r="C10" s="30">
        <v>294</v>
      </c>
      <c r="D10" s="7">
        <v>125.6</v>
      </c>
      <c r="E10" s="7">
        <v>156.9</v>
      </c>
      <c r="F10" s="7">
        <v>17.600000000000001</v>
      </c>
      <c r="G10" s="7">
        <v>27.5</v>
      </c>
      <c r="H10" s="7">
        <v>41.4</v>
      </c>
      <c r="I10" s="30">
        <f t="shared" si="0"/>
        <v>60.087082728592158</v>
      </c>
      <c r="J10" s="69"/>
    </row>
    <row r="11" spans="1:10">
      <c r="A11" s="32" t="s">
        <v>6</v>
      </c>
      <c r="B11" s="70" t="s">
        <v>4</v>
      </c>
      <c r="C11" s="70">
        <v>341</v>
      </c>
      <c r="D11" s="8">
        <v>120.50000000000001</v>
      </c>
      <c r="E11" s="8">
        <v>151.70000000000002</v>
      </c>
      <c r="F11" s="8">
        <v>25.2</v>
      </c>
      <c r="G11" s="8">
        <v>13.700000000000001</v>
      </c>
      <c r="H11" s="9">
        <v>29.400000000000002</v>
      </c>
      <c r="I11" s="70">
        <f t="shared" si="0"/>
        <v>68.213457076566129</v>
      </c>
      <c r="J11" s="69"/>
    </row>
    <row r="12" spans="1:10">
      <c r="A12" s="32" t="s">
        <v>5</v>
      </c>
      <c r="B12" s="70" t="s">
        <v>4</v>
      </c>
      <c r="C12" s="70">
        <v>300</v>
      </c>
      <c r="D12" s="8">
        <v>133.6</v>
      </c>
      <c r="E12" s="8">
        <v>141.19999999999999</v>
      </c>
      <c r="F12" s="8">
        <v>14.9</v>
      </c>
      <c r="G12" s="8">
        <v>39.700000000000003</v>
      </c>
      <c r="H12" s="8">
        <v>11.700000000000001</v>
      </c>
      <c r="I12" s="70">
        <f t="shared" si="0"/>
        <v>22.762645914396888</v>
      </c>
      <c r="J12" s="69"/>
    </row>
    <row r="13" spans="1:10">
      <c r="A13" s="30" t="s">
        <v>5</v>
      </c>
      <c r="B13" s="30" t="s">
        <v>3</v>
      </c>
      <c r="C13" s="30">
        <v>331</v>
      </c>
      <c r="D13" s="7">
        <v>102.89999999999999</v>
      </c>
      <c r="E13" s="7">
        <v>167.1</v>
      </c>
      <c r="F13" s="7">
        <v>23.9</v>
      </c>
      <c r="G13" s="7">
        <v>8.3000000000000007</v>
      </c>
      <c r="H13" s="7">
        <v>67.400000000000006</v>
      </c>
      <c r="I13" s="30">
        <f t="shared" si="0"/>
        <v>89.035667107001331</v>
      </c>
      <c r="J13" s="69"/>
    </row>
    <row r="14" spans="1:10">
      <c r="A14" s="32" t="s">
        <v>5</v>
      </c>
      <c r="B14" s="70" t="s">
        <v>4</v>
      </c>
      <c r="C14" s="70">
        <v>335</v>
      </c>
      <c r="D14" s="8">
        <v>154.69999999999999</v>
      </c>
      <c r="E14" s="8">
        <v>118.6</v>
      </c>
      <c r="F14" s="8">
        <v>18.399999999999999</v>
      </c>
      <c r="G14" s="8">
        <v>43.4</v>
      </c>
      <c r="H14" s="8">
        <v>13.6</v>
      </c>
      <c r="I14" s="70">
        <f t="shared" si="0"/>
        <v>23.859649122807017</v>
      </c>
      <c r="J14" s="69"/>
    </row>
    <row r="15" spans="1:10">
      <c r="A15" s="32" t="s">
        <v>5</v>
      </c>
      <c r="B15" s="70" t="s">
        <v>4</v>
      </c>
      <c r="C15" s="70">
        <v>338</v>
      </c>
      <c r="D15" s="8">
        <v>83.6</v>
      </c>
      <c r="E15" s="8">
        <v>190.79999999999998</v>
      </c>
      <c r="F15" s="8">
        <v>25.4</v>
      </c>
      <c r="G15" s="8">
        <v>21.900000000000002</v>
      </c>
      <c r="H15" s="8">
        <v>65.8</v>
      </c>
      <c r="I15" s="70">
        <f t="shared" si="0"/>
        <v>75.028506271379698</v>
      </c>
      <c r="J15" s="69"/>
    </row>
    <row r="16" spans="1:10">
      <c r="A16" s="32" t="s">
        <v>5</v>
      </c>
      <c r="B16" s="70" t="s">
        <v>4</v>
      </c>
      <c r="C16" s="70">
        <v>345</v>
      </c>
      <c r="D16" s="8">
        <v>131.80000000000001</v>
      </c>
      <c r="E16" s="8">
        <v>145.1</v>
      </c>
      <c r="F16" s="8">
        <v>15.100000000000001</v>
      </c>
      <c r="G16" s="8">
        <v>36.700000000000003</v>
      </c>
      <c r="H16" s="8">
        <v>16.5</v>
      </c>
      <c r="I16" s="70">
        <f t="shared" si="0"/>
        <v>31.015037593984964</v>
      </c>
      <c r="J16" s="69"/>
    </row>
    <row r="17" spans="1:10">
      <c r="A17" s="32" t="s">
        <v>5</v>
      </c>
      <c r="B17" s="70" t="s">
        <v>4</v>
      </c>
      <c r="C17" s="70">
        <v>346</v>
      </c>
      <c r="D17" s="8">
        <v>158.6</v>
      </c>
      <c r="E17" s="8">
        <v>115.99999999999999</v>
      </c>
      <c r="F17" s="8">
        <v>19.2</v>
      </c>
      <c r="G17" s="8">
        <v>26.800000000000004</v>
      </c>
      <c r="H17" s="8">
        <v>29.600000000000005</v>
      </c>
      <c r="I17" s="70">
        <f t="shared" si="0"/>
        <v>52.4822695035461</v>
      </c>
      <c r="J17" s="69"/>
    </row>
    <row r="18" spans="1:10">
      <c r="A18" s="30" t="s">
        <v>5</v>
      </c>
      <c r="B18" s="30" t="s">
        <v>3</v>
      </c>
      <c r="C18" s="30">
        <v>352</v>
      </c>
      <c r="D18" s="7">
        <v>40.800000000000004</v>
      </c>
      <c r="E18" s="7">
        <v>249.9</v>
      </c>
      <c r="F18" s="7">
        <v>9.3000000000000007</v>
      </c>
      <c r="G18" s="10">
        <v>10.1</v>
      </c>
      <c r="H18" s="7">
        <v>101.20000000000002</v>
      </c>
      <c r="I18" s="30">
        <f t="shared" si="0"/>
        <v>90.925426774483384</v>
      </c>
      <c r="J18" s="69"/>
    </row>
    <row r="19" spans="1:10">
      <c r="A19" s="30" t="s">
        <v>6</v>
      </c>
      <c r="B19" s="30" t="s">
        <v>3</v>
      </c>
      <c r="C19" s="30">
        <v>329</v>
      </c>
      <c r="D19" s="7">
        <v>112.99999999999999</v>
      </c>
      <c r="E19" s="7">
        <v>179.10000000000002</v>
      </c>
      <c r="F19" s="7">
        <v>5.1999999999999993</v>
      </c>
      <c r="G19" s="7">
        <v>30.7</v>
      </c>
      <c r="H19" s="7">
        <v>41.5</v>
      </c>
      <c r="I19" s="30">
        <f t="shared" si="0"/>
        <v>57.479224376731295</v>
      </c>
      <c r="J19" s="69"/>
    </row>
    <row r="20" spans="1:10">
      <c r="A20" s="32" t="s">
        <v>6</v>
      </c>
      <c r="B20" s="70" t="s">
        <v>4</v>
      </c>
      <c r="C20" s="70">
        <v>330</v>
      </c>
      <c r="D20" s="8">
        <v>100.4</v>
      </c>
      <c r="E20" s="8">
        <v>181.89999999999998</v>
      </c>
      <c r="F20" s="8">
        <v>12.6</v>
      </c>
      <c r="G20" s="8">
        <v>16.399999999999999</v>
      </c>
      <c r="H20" s="8">
        <v>45.4</v>
      </c>
      <c r="I20" s="70">
        <f t="shared" si="0"/>
        <v>73.462783171521039</v>
      </c>
      <c r="J20" s="69"/>
    </row>
    <row r="21" spans="1:10" ht="16" thickBot="1">
      <c r="A21" s="32" t="s">
        <v>6</v>
      </c>
      <c r="B21" s="71" t="s">
        <v>4</v>
      </c>
      <c r="C21" s="70">
        <v>323</v>
      </c>
      <c r="D21" s="11">
        <v>66.800000000000011</v>
      </c>
      <c r="E21" s="11">
        <v>211.29999999999998</v>
      </c>
      <c r="F21" s="11">
        <v>8.5</v>
      </c>
      <c r="G21" s="11">
        <v>33.1</v>
      </c>
      <c r="H21" s="11">
        <v>19.399999999999999</v>
      </c>
      <c r="I21" s="70">
        <f t="shared" si="0"/>
        <v>36.952380952380949</v>
      </c>
      <c r="J21" s="69"/>
    </row>
    <row r="22" spans="1:10">
      <c r="A22" s="30" t="s">
        <v>5</v>
      </c>
      <c r="B22" s="46" t="s">
        <v>3</v>
      </c>
      <c r="C22" s="30">
        <v>229</v>
      </c>
      <c r="D22" s="7">
        <v>183.5</v>
      </c>
      <c r="E22" s="7">
        <v>100.9</v>
      </c>
      <c r="F22" s="7">
        <v>15.5</v>
      </c>
      <c r="G22" s="7">
        <v>15.7</v>
      </c>
      <c r="H22" s="7">
        <v>47.4</v>
      </c>
      <c r="I22" s="30">
        <f t="shared" si="0"/>
        <v>75.118858954041215</v>
      </c>
      <c r="J22" s="69"/>
    </row>
    <row r="23" spans="1:10">
      <c r="A23" s="30" t="s">
        <v>5</v>
      </c>
      <c r="B23" s="30" t="s">
        <v>3</v>
      </c>
      <c r="C23" s="30">
        <v>216</v>
      </c>
      <c r="D23" s="7">
        <v>180.9</v>
      </c>
      <c r="E23" s="7">
        <v>109.8</v>
      </c>
      <c r="F23" s="7">
        <v>9.3000000000000007</v>
      </c>
      <c r="G23" s="7">
        <v>50.2</v>
      </c>
      <c r="H23" s="7">
        <v>27.7</v>
      </c>
      <c r="I23" s="30">
        <f t="shared" si="0"/>
        <v>35.558408215661103</v>
      </c>
      <c r="J23" s="69"/>
    </row>
    <row r="24" spans="1:10">
      <c r="A24" s="32" t="s">
        <v>5</v>
      </c>
      <c r="B24" s="70" t="s">
        <v>4</v>
      </c>
      <c r="C24" s="70">
        <v>217</v>
      </c>
      <c r="D24" s="8">
        <v>88.4</v>
      </c>
      <c r="E24" s="8">
        <v>194</v>
      </c>
      <c r="F24" s="8">
        <v>17.600000000000001</v>
      </c>
      <c r="G24" s="8">
        <v>31.3</v>
      </c>
      <c r="H24" s="8">
        <v>46.300000000000004</v>
      </c>
      <c r="I24" s="70">
        <f t="shared" si="0"/>
        <v>59.664948453608247</v>
      </c>
      <c r="J24" s="69"/>
    </row>
    <row r="25" spans="1:10">
      <c r="A25" s="32" t="s">
        <v>5</v>
      </c>
      <c r="B25" s="70" t="s">
        <v>4</v>
      </c>
      <c r="C25" s="70">
        <v>218</v>
      </c>
      <c r="D25" s="8">
        <v>159.80000000000001</v>
      </c>
      <c r="E25" s="8">
        <v>128.6</v>
      </c>
      <c r="F25" s="8">
        <v>11.9</v>
      </c>
      <c r="G25" s="8">
        <v>30.7</v>
      </c>
      <c r="H25" s="8">
        <v>36.300000000000004</v>
      </c>
      <c r="I25" s="70">
        <f t="shared" si="0"/>
        <v>54.179104477611951</v>
      </c>
      <c r="J25" s="69"/>
    </row>
    <row r="26" spans="1:10">
      <c r="A26" s="32" t="s">
        <v>5</v>
      </c>
      <c r="B26" s="70" t="s">
        <v>4</v>
      </c>
      <c r="C26" s="70">
        <v>222</v>
      </c>
      <c r="D26" s="8">
        <v>87.2</v>
      </c>
      <c r="E26" s="8">
        <v>206.20000000000002</v>
      </c>
      <c r="F26" s="8">
        <v>6.5</v>
      </c>
      <c r="G26" s="8">
        <v>26.500000000000004</v>
      </c>
      <c r="H26" s="8">
        <v>78.3</v>
      </c>
      <c r="I26" s="70">
        <f t="shared" si="0"/>
        <v>74.713740458015266</v>
      </c>
      <c r="J26" s="69"/>
    </row>
    <row r="27" spans="1:10">
      <c r="A27" s="32" t="s">
        <v>5</v>
      </c>
      <c r="B27" s="70" t="s">
        <v>4</v>
      </c>
      <c r="C27" s="70">
        <v>250</v>
      </c>
      <c r="D27" s="8">
        <v>184.4</v>
      </c>
      <c r="E27" s="8">
        <v>106</v>
      </c>
      <c r="F27" s="8">
        <v>9.6000000000000014</v>
      </c>
      <c r="G27" s="8">
        <v>56.5</v>
      </c>
      <c r="H27" s="8">
        <v>27.9</v>
      </c>
      <c r="I27" s="70">
        <f t="shared" si="0"/>
        <v>33.056872037914687</v>
      </c>
      <c r="J27" s="69"/>
    </row>
    <row r="28" spans="1:10">
      <c r="A28" s="32" t="s">
        <v>6</v>
      </c>
      <c r="B28" s="70" t="s">
        <v>4</v>
      </c>
      <c r="C28" s="70">
        <v>226</v>
      </c>
      <c r="D28" s="8">
        <v>122.20000000000002</v>
      </c>
      <c r="E28" s="9">
        <v>157.19999999999999</v>
      </c>
      <c r="F28" s="8">
        <v>20.499999999999996</v>
      </c>
      <c r="G28" s="8">
        <v>22.9</v>
      </c>
      <c r="H28" s="8">
        <v>43</v>
      </c>
      <c r="I28" s="70">
        <f t="shared" si="0"/>
        <v>65.250379362670714</v>
      </c>
      <c r="J28" s="69"/>
    </row>
    <row r="29" spans="1:10">
      <c r="A29" s="72" t="s">
        <v>6</v>
      </c>
      <c r="B29" s="72" t="s">
        <v>3</v>
      </c>
      <c r="C29" s="72">
        <v>209</v>
      </c>
      <c r="D29" s="62">
        <v>240.1</v>
      </c>
      <c r="E29" s="62">
        <v>1</v>
      </c>
      <c r="F29" s="62">
        <v>59</v>
      </c>
      <c r="G29" s="62">
        <v>41.699999999999996</v>
      </c>
      <c r="H29" s="62">
        <v>1.2</v>
      </c>
      <c r="I29" s="72">
        <f t="shared" si="0"/>
        <v>2.7972027972027971</v>
      </c>
      <c r="J29" s="69" t="s">
        <v>13</v>
      </c>
    </row>
    <row r="30" spans="1:10">
      <c r="A30" s="32" t="s">
        <v>6</v>
      </c>
      <c r="B30" s="70" t="s">
        <v>4</v>
      </c>
      <c r="C30" s="70">
        <v>214</v>
      </c>
      <c r="D30" s="8">
        <v>174.2</v>
      </c>
      <c r="E30" s="8">
        <v>115.7</v>
      </c>
      <c r="F30" s="8">
        <v>9.9</v>
      </c>
      <c r="G30" s="8">
        <v>47.3</v>
      </c>
      <c r="H30" s="8">
        <v>38.699999999999996</v>
      </c>
      <c r="I30" s="70">
        <f t="shared" si="0"/>
        <v>44.999999999999993</v>
      </c>
      <c r="J30" s="69"/>
    </row>
    <row r="31" spans="1:10">
      <c r="A31" s="30" t="s">
        <v>6</v>
      </c>
      <c r="B31" s="30" t="s">
        <v>3</v>
      </c>
      <c r="C31" s="30">
        <v>215</v>
      </c>
      <c r="D31" s="7">
        <v>0</v>
      </c>
      <c r="E31" s="7">
        <v>274.2</v>
      </c>
      <c r="F31" s="7">
        <v>25.8</v>
      </c>
      <c r="G31" s="7">
        <v>0</v>
      </c>
      <c r="H31" s="7">
        <v>50.5</v>
      </c>
      <c r="I31" s="30">
        <f t="shared" si="0"/>
        <v>100</v>
      </c>
      <c r="J31" s="69"/>
    </row>
    <row r="32" spans="1:10">
      <c r="A32" s="32" t="s">
        <v>6</v>
      </c>
      <c r="B32" s="70" t="s">
        <v>4</v>
      </c>
      <c r="C32" s="70">
        <v>237</v>
      </c>
      <c r="D32" s="8">
        <v>149.9</v>
      </c>
      <c r="E32" s="8">
        <v>138.19999999999999</v>
      </c>
      <c r="F32" s="8">
        <v>10.4</v>
      </c>
      <c r="G32" s="8">
        <v>42.5</v>
      </c>
      <c r="H32" s="8">
        <v>52</v>
      </c>
      <c r="I32" s="70">
        <f t="shared" si="0"/>
        <v>55.026455026455025</v>
      </c>
      <c r="J32" s="69"/>
    </row>
    <row r="33" spans="1:10">
      <c r="A33" s="32" t="s">
        <v>6</v>
      </c>
      <c r="B33" s="70" t="s">
        <v>4</v>
      </c>
      <c r="C33" s="70">
        <v>238</v>
      </c>
      <c r="D33" s="8">
        <v>94.399999999999991</v>
      </c>
      <c r="E33" s="8">
        <v>157.9</v>
      </c>
      <c r="F33" s="8">
        <v>47.2</v>
      </c>
      <c r="G33" s="8">
        <v>25.700000000000003</v>
      </c>
      <c r="H33" s="8">
        <v>15.1</v>
      </c>
      <c r="I33" s="70">
        <f t="shared" si="0"/>
        <v>37.009803921568626</v>
      </c>
      <c r="J33" s="69"/>
    </row>
    <row r="34" spans="1:10" ht="16" thickBot="1">
      <c r="A34" s="36" t="s">
        <v>6</v>
      </c>
      <c r="B34" s="71" t="s">
        <v>4</v>
      </c>
      <c r="C34" s="71">
        <v>241</v>
      </c>
      <c r="D34" s="11">
        <v>96.4</v>
      </c>
      <c r="E34" s="12">
        <v>165.39999999999998</v>
      </c>
      <c r="F34" s="11">
        <v>37.900000000000006</v>
      </c>
      <c r="G34" s="11">
        <v>15.799999999999999</v>
      </c>
      <c r="H34" s="11">
        <v>52.5</v>
      </c>
      <c r="I34" s="71">
        <f t="shared" si="0"/>
        <v>76.86676427525623</v>
      </c>
      <c r="J34" s="6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4"/>
  <sheetViews>
    <sheetView workbookViewId="0">
      <selection activeCell="D40" sqref="D40"/>
    </sheetView>
  </sheetViews>
  <sheetFormatPr baseColWidth="10" defaultRowHeight="15" x14ac:dyDescent="0"/>
  <cols>
    <col min="4" max="4" width="30.1640625" bestFit="1" customWidth="1"/>
    <col min="5" max="5" width="40.33203125" bestFit="1" customWidth="1"/>
    <col min="6" max="6" width="30.5" bestFit="1" customWidth="1"/>
    <col min="7" max="7" width="26.6640625" bestFit="1" customWidth="1"/>
    <col min="8" max="8" width="28.5" bestFit="1" customWidth="1"/>
    <col min="9" max="9" width="18.6640625" bestFit="1" customWidth="1"/>
  </cols>
  <sheetData>
    <row r="2" spans="1:10" ht="16" thickBot="1">
      <c r="A2" s="64" t="s">
        <v>22</v>
      </c>
      <c r="B2" s="64"/>
      <c r="C2" s="64"/>
      <c r="D2" s="64"/>
      <c r="E2" s="64"/>
      <c r="F2" s="64"/>
      <c r="G2" s="64"/>
      <c r="H2" s="64"/>
      <c r="I2" s="64"/>
      <c r="J2" s="64"/>
    </row>
    <row r="3" spans="1:10">
      <c r="A3" s="67" t="s">
        <v>0</v>
      </c>
      <c r="B3" s="67" t="s">
        <v>1</v>
      </c>
      <c r="C3" s="67" t="s">
        <v>2</v>
      </c>
      <c r="D3" s="67" t="s">
        <v>15</v>
      </c>
      <c r="E3" s="67" t="s">
        <v>16</v>
      </c>
      <c r="F3" s="67" t="s">
        <v>9</v>
      </c>
      <c r="G3" s="67" t="s">
        <v>17</v>
      </c>
      <c r="H3" s="67" t="s">
        <v>18</v>
      </c>
      <c r="I3" s="68" t="s">
        <v>12</v>
      </c>
      <c r="J3" s="64"/>
    </row>
    <row r="4" spans="1:10">
      <c r="A4" s="30" t="s">
        <v>6</v>
      </c>
      <c r="B4" s="30" t="s">
        <v>3</v>
      </c>
      <c r="C4" s="30">
        <v>302</v>
      </c>
      <c r="D4" s="7">
        <v>199.3</v>
      </c>
      <c r="E4" s="7">
        <v>71.599999999999994</v>
      </c>
      <c r="F4" s="7">
        <v>29.099999999999998</v>
      </c>
      <c r="G4" s="7">
        <v>32.799999999999997</v>
      </c>
      <c r="H4" s="7">
        <v>6.8999999999999995</v>
      </c>
      <c r="I4" s="30">
        <v>17.380352644836272</v>
      </c>
      <c r="J4" s="64"/>
    </row>
    <row r="5" spans="1:10">
      <c r="A5" s="30" t="s">
        <v>6</v>
      </c>
      <c r="B5" s="30" t="s">
        <v>3</v>
      </c>
      <c r="C5" s="30">
        <v>303</v>
      </c>
      <c r="D5" s="7">
        <v>61.5</v>
      </c>
      <c r="E5" s="7">
        <v>220.2</v>
      </c>
      <c r="F5" s="7">
        <v>18.2</v>
      </c>
      <c r="G5" s="7">
        <v>10</v>
      </c>
      <c r="H5" s="7">
        <v>67.899999999999991</v>
      </c>
      <c r="I5" s="30">
        <v>87.163029525032087</v>
      </c>
      <c r="J5" s="64"/>
    </row>
    <row r="6" spans="1:10">
      <c r="A6" s="32" t="s">
        <v>6</v>
      </c>
      <c r="B6" s="70" t="s">
        <v>4</v>
      </c>
      <c r="C6" s="70">
        <v>306</v>
      </c>
      <c r="D6" s="8">
        <v>145.9</v>
      </c>
      <c r="E6" s="8">
        <v>116.6</v>
      </c>
      <c r="F6" s="8">
        <v>26.5</v>
      </c>
      <c r="G6" s="8">
        <v>11.1</v>
      </c>
      <c r="H6" s="8">
        <v>29.000000000000004</v>
      </c>
      <c r="I6" s="70">
        <v>72.319201995012477</v>
      </c>
      <c r="J6" s="64"/>
    </row>
    <row r="7" spans="1:10">
      <c r="A7" s="32" t="s">
        <v>6</v>
      </c>
      <c r="B7" s="70" t="s">
        <v>4</v>
      </c>
      <c r="C7" s="70">
        <v>349</v>
      </c>
      <c r="D7" s="8">
        <v>108.3</v>
      </c>
      <c r="E7" s="8">
        <v>153</v>
      </c>
      <c r="F7" s="8">
        <v>36.1</v>
      </c>
      <c r="G7" s="8">
        <v>5.4</v>
      </c>
      <c r="H7" s="8">
        <v>43.3</v>
      </c>
      <c r="I7" s="70">
        <v>88.911704312114992</v>
      </c>
      <c r="J7" s="64"/>
    </row>
    <row r="8" spans="1:10">
      <c r="A8" s="30" t="s">
        <v>6</v>
      </c>
      <c r="B8" s="30" t="s">
        <v>3</v>
      </c>
      <c r="C8" s="30">
        <v>310</v>
      </c>
      <c r="D8" s="7">
        <v>139.5</v>
      </c>
      <c r="E8" s="7">
        <v>145.79999999999998</v>
      </c>
      <c r="F8" s="7">
        <v>14.6</v>
      </c>
      <c r="G8" s="7">
        <v>35.699999999999996</v>
      </c>
      <c r="H8" s="7">
        <v>76.7</v>
      </c>
      <c r="I8" s="30">
        <v>68.238434163701072</v>
      </c>
      <c r="J8" s="64"/>
    </row>
    <row r="9" spans="1:10">
      <c r="A9" s="32" t="s">
        <v>6</v>
      </c>
      <c r="B9" s="70" t="s">
        <v>4</v>
      </c>
      <c r="C9" s="70">
        <v>314</v>
      </c>
      <c r="D9" s="8">
        <v>91.1</v>
      </c>
      <c r="E9" s="8">
        <v>189.7</v>
      </c>
      <c r="F9" s="8">
        <v>14.1</v>
      </c>
      <c r="G9" s="8">
        <v>38.700000000000003</v>
      </c>
      <c r="H9" s="8">
        <v>42.5</v>
      </c>
      <c r="I9" s="70">
        <v>52.339901477832505</v>
      </c>
      <c r="J9" s="64"/>
    </row>
    <row r="10" spans="1:10">
      <c r="A10" s="30" t="s">
        <v>6</v>
      </c>
      <c r="B10" s="30" t="s">
        <v>3</v>
      </c>
      <c r="C10" s="30">
        <v>294</v>
      </c>
      <c r="D10" s="7">
        <v>130</v>
      </c>
      <c r="E10" s="7">
        <v>69.8</v>
      </c>
      <c r="F10" s="7">
        <v>98.6</v>
      </c>
      <c r="G10" s="7">
        <v>9</v>
      </c>
      <c r="H10" s="7">
        <v>32.700000000000003</v>
      </c>
      <c r="I10" s="30">
        <v>78.417266187050359</v>
      </c>
      <c r="J10" s="64"/>
    </row>
    <row r="11" spans="1:10">
      <c r="A11" s="32" t="s">
        <v>6</v>
      </c>
      <c r="B11" s="70" t="s">
        <v>4</v>
      </c>
      <c r="C11" s="70">
        <v>341</v>
      </c>
      <c r="D11" s="8">
        <v>187</v>
      </c>
      <c r="E11" s="8">
        <v>93.2</v>
      </c>
      <c r="F11" s="8">
        <v>13.6</v>
      </c>
      <c r="G11" s="8">
        <v>29.200000000000003</v>
      </c>
      <c r="H11" s="8">
        <v>27.6</v>
      </c>
      <c r="I11" s="70">
        <v>48.591549295774641</v>
      </c>
      <c r="J11" s="64"/>
    </row>
    <row r="12" spans="1:10">
      <c r="A12" s="32" t="s">
        <v>5</v>
      </c>
      <c r="B12" s="70" t="s">
        <v>4</v>
      </c>
      <c r="C12" s="70">
        <v>300</v>
      </c>
      <c r="D12" s="8">
        <v>92.5</v>
      </c>
      <c r="E12" s="8">
        <v>176.39999999999998</v>
      </c>
      <c r="F12" s="8">
        <v>26.799999999999997</v>
      </c>
      <c r="G12" s="8">
        <v>12.9</v>
      </c>
      <c r="H12" s="8">
        <v>39</v>
      </c>
      <c r="I12" s="70">
        <v>75.144508670520239</v>
      </c>
      <c r="J12" s="64"/>
    </row>
    <row r="13" spans="1:10">
      <c r="A13" s="30" t="s">
        <v>5</v>
      </c>
      <c r="B13" s="30" t="s">
        <v>3</v>
      </c>
      <c r="C13" s="30">
        <v>331</v>
      </c>
      <c r="D13" s="7">
        <v>100.69999999999999</v>
      </c>
      <c r="E13" s="7">
        <v>167.4</v>
      </c>
      <c r="F13" s="7">
        <v>28.800000000000004</v>
      </c>
      <c r="G13" s="7">
        <v>15.999999999999998</v>
      </c>
      <c r="H13" s="7">
        <v>31.299999999999997</v>
      </c>
      <c r="I13" s="30">
        <v>66.173361522198732</v>
      </c>
      <c r="J13" s="64"/>
    </row>
    <row r="14" spans="1:10">
      <c r="A14" s="32" t="s">
        <v>5</v>
      </c>
      <c r="B14" s="70" t="s">
        <v>4</v>
      </c>
      <c r="C14" s="70">
        <v>335</v>
      </c>
      <c r="D14" s="8">
        <v>88.6</v>
      </c>
      <c r="E14" s="8">
        <v>167</v>
      </c>
      <c r="F14" s="8">
        <v>37.299999999999997</v>
      </c>
      <c r="G14" s="8">
        <v>16.099999999999998</v>
      </c>
      <c r="H14" s="8">
        <v>74.400000000000006</v>
      </c>
      <c r="I14" s="70">
        <v>82.209944751381229</v>
      </c>
      <c r="J14" s="64"/>
    </row>
    <row r="15" spans="1:10">
      <c r="A15" s="32" t="s">
        <v>5</v>
      </c>
      <c r="B15" s="70" t="s">
        <v>4</v>
      </c>
      <c r="C15" s="70">
        <v>338</v>
      </c>
      <c r="D15" s="8">
        <v>124.30000000000001</v>
      </c>
      <c r="E15" s="8">
        <v>131.6</v>
      </c>
      <c r="F15" s="8">
        <v>35.400000000000006</v>
      </c>
      <c r="G15" s="8">
        <v>36.5</v>
      </c>
      <c r="H15" s="8">
        <v>32.400000000000006</v>
      </c>
      <c r="I15" s="70">
        <v>47.024673439767781</v>
      </c>
      <c r="J15" s="64"/>
    </row>
    <row r="16" spans="1:10">
      <c r="A16" s="32" t="s">
        <v>5</v>
      </c>
      <c r="B16" s="70" t="s">
        <v>4</v>
      </c>
      <c r="C16" s="70">
        <v>345</v>
      </c>
      <c r="D16" s="8">
        <v>76.3</v>
      </c>
      <c r="E16" s="8">
        <v>158.30000000000001</v>
      </c>
      <c r="F16" s="8">
        <v>7.2999999999999989</v>
      </c>
      <c r="G16" s="8">
        <v>7.2999999999999989</v>
      </c>
      <c r="H16" s="8">
        <v>48.8</v>
      </c>
      <c r="I16" s="70">
        <v>86.987522281639926</v>
      </c>
      <c r="J16" s="64"/>
    </row>
    <row r="17" spans="1:10">
      <c r="A17" s="32" t="s">
        <v>5</v>
      </c>
      <c r="B17" s="70" t="s">
        <v>4</v>
      </c>
      <c r="C17" s="70">
        <v>346</v>
      </c>
      <c r="D17" s="8">
        <v>163.80000000000001</v>
      </c>
      <c r="E17" s="8">
        <v>68.599999999999994</v>
      </c>
      <c r="F17" s="8">
        <v>59.699999999999996</v>
      </c>
      <c r="G17" s="8">
        <v>43.5</v>
      </c>
      <c r="H17" s="8">
        <v>4.2</v>
      </c>
      <c r="I17" s="70">
        <v>8.8050314465408803</v>
      </c>
      <c r="J17" s="64"/>
    </row>
    <row r="18" spans="1:10">
      <c r="A18" s="30" t="s">
        <v>5</v>
      </c>
      <c r="B18" s="30" t="s">
        <v>3</v>
      </c>
      <c r="C18" s="30">
        <v>352</v>
      </c>
      <c r="D18" s="7"/>
      <c r="E18" s="7"/>
      <c r="F18" s="7"/>
      <c r="G18" s="7">
        <v>39.4</v>
      </c>
      <c r="H18" s="7">
        <v>14.600000000000001</v>
      </c>
      <c r="I18" s="30">
        <v>27.037037037037038</v>
      </c>
      <c r="J18" s="64"/>
    </row>
    <row r="19" spans="1:10">
      <c r="A19" s="30" t="s">
        <v>6</v>
      </c>
      <c r="B19" s="30" t="s">
        <v>3</v>
      </c>
      <c r="C19" s="30">
        <v>329</v>
      </c>
      <c r="D19" s="7">
        <v>119.79999999999998</v>
      </c>
      <c r="E19" s="7">
        <v>150.89999999999998</v>
      </c>
      <c r="F19" s="7">
        <v>27.5</v>
      </c>
      <c r="G19" s="7">
        <v>11.9</v>
      </c>
      <c r="H19" s="7">
        <v>45.5</v>
      </c>
      <c r="I19" s="30">
        <v>79.268292682926827</v>
      </c>
      <c r="J19" s="64"/>
    </row>
    <row r="20" spans="1:10">
      <c r="A20" s="32" t="s">
        <v>6</v>
      </c>
      <c r="B20" s="70" t="s">
        <v>4</v>
      </c>
      <c r="C20" s="70">
        <v>330</v>
      </c>
      <c r="D20" s="8">
        <v>145.5</v>
      </c>
      <c r="E20" s="8">
        <v>100.1</v>
      </c>
      <c r="F20" s="8">
        <v>44.6</v>
      </c>
      <c r="G20" s="8">
        <v>25.9</v>
      </c>
      <c r="H20" s="8">
        <v>23.299999999999997</v>
      </c>
      <c r="I20" s="70">
        <v>47.357723577235774</v>
      </c>
      <c r="J20" s="64"/>
    </row>
    <row r="21" spans="1:10">
      <c r="A21" s="32" t="s">
        <v>6</v>
      </c>
      <c r="B21" s="70" t="s">
        <v>4</v>
      </c>
      <c r="C21" s="70">
        <v>323</v>
      </c>
      <c r="D21" s="8">
        <v>156.69999999999999</v>
      </c>
      <c r="E21" s="8">
        <v>104.69999999999999</v>
      </c>
      <c r="F21" s="8">
        <v>27.1</v>
      </c>
      <c r="G21" s="8">
        <v>35.200000000000003</v>
      </c>
      <c r="H21" s="8">
        <v>28.200000000000003</v>
      </c>
      <c r="I21" s="70">
        <v>44.479495268138805</v>
      </c>
      <c r="J21" s="64"/>
    </row>
    <row r="22" spans="1:10">
      <c r="A22" s="30" t="s">
        <v>5</v>
      </c>
      <c r="B22" s="30" t="s">
        <v>3</v>
      </c>
      <c r="C22" s="30">
        <v>229</v>
      </c>
      <c r="D22" s="7">
        <v>289.8</v>
      </c>
      <c r="E22" s="7">
        <v>0</v>
      </c>
      <c r="F22" s="7">
        <v>7</v>
      </c>
      <c r="G22" s="7">
        <v>0</v>
      </c>
      <c r="H22" s="7">
        <v>89.3</v>
      </c>
      <c r="I22" s="30">
        <v>100</v>
      </c>
      <c r="J22" s="64"/>
    </row>
    <row r="23" spans="1:10">
      <c r="A23" s="30" t="s">
        <v>5</v>
      </c>
      <c r="B23" s="30" t="s">
        <v>3</v>
      </c>
      <c r="C23" s="30">
        <v>216</v>
      </c>
      <c r="D23" s="7">
        <v>117</v>
      </c>
      <c r="E23" s="7">
        <v>169.3</v>
      </c>
      <c r="F23" s="7">
        <v>13</v>
      </c>
      <c r="G23" s="7">
        <v>57</v>
      </c>
      <c r="H23" s="7">
        <v>24.8</v>
      </c>
      <c r="I23" s="30">
        <v>30.317848410757946</v>
      </c>
      <c r="J23" s="64"/>
    </row>
    <row r="24" spans="1:10">
      <c r="A24" s="32" t="s">
        <v>5</v>
      </c>
      <c r="B24" s="70" t="s">
        <v>4</v>
      </c>
      <c r="C24" s="70">
        <v>217</v>
      </c>
      <c r="D24" s="8">
        <v>105.30000000000001</v>
      </c>
      <c r="E24" s="8">
        <v>164</v>
      </c>
      <c r="F24" s="8">
        <v>17.100000000000001</v>
      </c>
      <c r="G24" s="8">
        <v>10.5</v>
      </c>
      <c r="H24" s="8">
        <v>46.1</v>
      </c>
      <c r="I24" s="70">
        <v>81.448763250883388</v>
      </c>
      <c r="J24" s="64"/>
    </row>
    <row r="25" spans="1:10">
      <c r="A25" s="32" t="s">
        <v>5</v>
      </c>
      <c r="B25" s="70" t="s">
        <v>4</v>
      </c>
      <c r="C25" s="70">
        <v>218</v>
      </c>
      <c r="D25" s="8">
        <v>101.4</v>
      </c>
      <c r="E25" s="8">
        <v>165.4</v>
      </c>
      <c r="F25" s="8">
        <v>26.5</v>
      </c>
      <c r="G25" s="8">
        <v>26.7</v>
      </c>
      <c r="H25" s="8">
        <v>48.4</v>
      </c>
      <c r="I25" s="70">
        <v>64.447403462050602</v>
      </c>
      <c r="J25" s="64"/>
    </row>
    <row r="26" spans="1:10">
      <c r="A26" s="32" t="s">
        <v>5</v>
      </c>
      <c r="B26" s="70" t="s">
        <v>4</v>
      </c>
      <c r="C26" s="70">
        <v>222</v>
      </c>
      <c r="D26" s="8">
        <v>112.89999999999999</v>
      </c>
      <c r="E26" s="8">
        <v>141</v>
      </c>
      <c r="F26" s="8">
        <v>40.5</v>
      </c>
      <c r="G26" s="8">
        <v>16.100000000000001</v>
      </c>
      <c r="H26" s="8">
        <v>41.4</v>
      </c>
      <c r="I26" s="70">
        <v>72</v>
      </c>
      <c r="J26" s="64"/>
    </row>
    <row r="27" spans="1:10">
      <c r="A27" s="32" t="s">
        <v>5</v>
      </c>
      <c r="B27" s="70" t="s">
        <v>4</v>
      </c>
      <c r="C27" s="70">
        <v>250</v>
      </c>
      <c r="D27" s="8">
        <v>47.6</v>
      </c>
      <c r="E27" s="8">
        <v>239.9</v>
      </c>
      <c r="F27" s="8">
        <v>11.4</v>
      </c>
      <c r="G27" s="8">
        <v>11.1</v>
      </c>
      <c r="H27" s="8">
        <v>42.9</v>
      </c>
      <c r="I27" s="70">
        <v>79.444444444444443</v>
      </c>
      <c r="J27" s="64"/>
    </row>
    <row r="28" spans="1:10">
      <c r="A28" s="32" t="s">
        <v>6</v>
      </c>
      <c r="B28" s="70" t="s">
        <v>4</v>
      </c>
      <c r="C28" s="70">
        <v>226</v>
      </c>
      <c r="D28" s="8">
        <v>140.19999999999999</v>
      </c>
      <c r="E28" s="8">
        <v>100.7</v>
      </c>
      <c r="F28" s="8">
        <v>56.1</v>
      </c>
      <c r="G28" s="8">
        <v>25.5</v>
      </c>
      <c r="H28" s="8">
        <v>33.800000000000004</v>
      </c>
      <c r="I28" s="70">
        <v>56.998313659359191</v>
      </c>
      <c r="J28" s="64"/>
    </row>
    <row r="29" spans="1:10">
      <c r="A29" s="72" t="s">
        <v>6</v>
      </c>
      <c r="B29" s="72" t="s">
        <v>3</v>
      </c>
      <c r="C29" s="72">
        <v>209</v>
      </c>
      <c r="D29" s="62">
        <v>137.4</v>
      </c>
      <c r="E29" s="62">
        <v>121.30000000000001</v>
      </c>
      <c r="F29" s="62">
        <v>41.3</v>
      </c>
      <c r="G29" s="62">
        <v>57.6</v>
      </c>
      <c r="H29" s="62">
        <v>46.4</v>
      </c>
      <c r="I29" s="72">
        <v>44.615384615384613</v>
      </c>
      <c r="J29" s="64" t="s">
        <v>13</v>
      </c>
    </row>
    <row r="30" spans="1:10">
      <c r="A30" s="32" t="s">
        <v>6</v>
      </c>
      <c r="B30" s="70" t="s">
        <v>4</v>
      </c>
      <c r="C30" s="70">
        <v>214</v>
      </c>
      <c r="D30" s="8">
        <v>121.3</v>
      </c>
      <c r="E30" s="8">
        <v>141.30000000000001</v>
      </c>
      <c r="F30" s="8">
        <v>34.299999999999997</v>
      </c>
      <c r="G30" s="8">
        <v>37.5</v>
      </c>
      <c r="H30" s="8">
        <v>43.1</v>
      </c>
      <c r="I30" s="70">
        <v>53.473945409429291</v>
      </c>
      <c r="J30" s="64"/>
    </row>
    <row r="31" spans="1:10">
      <c r="A31" s="30" t="s">
        <v>6</v>
      </c>
      <c r="B31" s="30" t="s">
        <v>3</v>
      </c>
      <c r="C31" s="30">
        <v>215</v>
      </c>
      <c r="D31" s="7">
        <v>112.80000000000001</v>
      </c>
      <c r="E31" s="7">
        <v>173.3</v>
      </c>
      <c r="F31" s="7">
        <v>13.299999999999999</v>
      </c>
      <c r="G31" s="7">
        <v>34.9</v>
      </c>
      <c r="H31" s="7">
        <v>40.6</v>
      </c>
      <c r="I31" s="30">
        <v>53.774834437086092</v>
      </c>
      <c r="J31" s="64"/>
    </row>
    <row r="32" spans="1:10">
      <c r="A32" s="32" t="s">
        <v>6</v>
      </c>
      <c r="B32" s="70" t="s">
        <v>4</v>
      </c>
      <c r="C32" s="70">
        <v>237</v>
      </c>
      <c r="D32" s="8">
        <v>155.69999999999999</v>
      </c>
      <c r="E32" s="8">
        <v>130.80000000000001</v>
      </c>
      <c r="F32" s="8">
        <v>10.7</v>
      </c>
      <c r="G32" s="8">
        <v>22.6</v>
      </c>
      <c r="H32" s="8">
        <v>17.399999999999999</v>
      </c>
      <c r="I32" s="70">
        <v>43.499999999999993</v>
      </c>
      <c r="J32" s="64"/>
    </row>
    <row r="33" spans="1:10">
      <c r="A33" s="32" t="s">
        <v>6</v>
      </c>
      <c r="B33" s="70" t="s">
        <v>4</v>
      </c>
      <c r="C33" s="70">
        <v>238</v>
      </c>
      <c r="D33" s="8">
        <v>131.4</v>
      </c>
      <c r="E33" s="8">
        <v>138.19999999999999</v>
      </c>
      <c r="F33" s="8">
        <v>21.5</v>
      </c>
      <c r="G33" s="8">
        <v>20.5</v>
      </c>
      <c r="H33" s="8">
        <v>18.200000000000003</v>
      </c>
      <c r="I33" s="70">
        <v>47.02842377260982</v>
      </c>
      <c r="J33" s="64"/>
    </row>
    <row r="34" spans="1:10" ht="16" thickBot="1">
      <c r="A34" s="36" t="s">
        <v>6</v>
      </c>
      <c r="B34" s="71" t="s">
        <v>4</v>
      </c>
      <c r="C34" s="71">
        <v>241</v>
      </c>
      <c r="D34" s="11">
        <v>71.099999999999994</v>
      </c>
      <c r="E34" s="11">
        <v>188.7</v>
      </c>
      <c r="F34" s="11">
        <v>31.800000000000004</v>
      </c>
      <c r="G34" s="11">
        <v>8.5</v>
      </c>
      <c r="H34" s="11">
        <v>26.8</v>
      </c>
      <c r="I34" s="71">
        <v>75.920679886685562</v>
      </c>
      <c r="J34" s="6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4"/>
  <sheetViews>
    <sheetView workbookViewId="0">
      <selection activeCell="E40" sqref="E40"/>
    </sheetView>
  </sheetViews>
  <sheetFormatPr baseColWidth="10" defaultRowHeight="15" x14ac:dyDescent="0"/>
  <cols>
    <col min="4" max="4" width="25.5" bestFit="1" customWidth="1"/>
    <col min="5" max="5" width="26.5" bestFit="1" customWidth="1"/>
    <col min="6" max="6" width="28.1640625" bestFit="1" customWidth="1"/>
  </cols>
  <sheetData>
    <row r="2" spans="1:6" ht="16" thickBot="1">
      <c r="A2" t="s">
        <v>23</v>
      </c>
    </row>
    <row r="3" spans="1:6" ht="16" thickBot="1">
      <c r="A3" s="6" t="s">
        <v>0</v>
      </c>
      <c r="B3" s="6" t="s">
        <v>1</v>
      </c>
      <c r="C3" s="6" t="s">
        <v>2</v>
      </c>
      <c r="D3" s="14" t="s">
        <v>19</v>
      </c>
      <c r="E3" s="14" t="s">
        <v>20</v>
      </c>
      <c r="F3" s="14" t="s">
        <v>9</v>
      </c>
    </row>
    <row r="4" spans="1:6">
      <c r="A4" s="1" t="s">
        <v>6</v>
      </c>
      <c r="B4" s="1" t="s">
        <v>3</v>
      </c>
      <c r="C4" s="1">
        <v>302</v>
      </c>
      <c r="D4" s="15">
        <v>10</v>
      </c>
      <c r="E4" s="22">
        <v>458.3</v>
      </c>
      <c r="F4" s="27">
        <v>131.69999999999999</v>
      </c>
    </row>
    <row r="5" spans="1:6">
      <c r="A5" s="1" t="s">
        <v>6</v>
      </c>
      <c r="B5" s="1" t="s">
        <v>3</v>
      </c>
      <c r="C5" s="1">
        <v>303</v>
      </c>
      <c r="D5" s="7">
        <v>92.4</v>
      </c>
      <c r="E5" s="23">
        <v>410.7</v>
      </c>
      <c r="F5" s="7">
        <v>96.8</v>
      </c>
    </row>
    <row r="6" spans="1:6">
      <c r="A6" s="2" t="s">
        <v>6</v>
      </c>
      <c r="B6" s="3" t="s">
        <v>4</v>
      </c>
      <c r="C6" s="3">
        <v>306</v>
      </c>
      <c r="D6" s="8">
        <v>227.1</v>
      </c>
      <c r="E6" s="24">
        <v>222.8</v>
      </c>
      <c r="F6" s="8">
        <v>150.1</v>
      </c>
    </row>
    <row r="7" spans="1:6">
      <c r="A7" s="2" t="s">
        <v>6</v>
      </c>
      <c r="B7" s="3" t="s">
        <v>4</v>
      </c>
      <c r="C7" s="3">
        <v>349</v>
      </c>
      <c r="D7" s="9">
        <v>140.1</v>
      </c>
      <c r="E7" s="25">
        <v>213.1</v>
      </c>
      <c r="F7" s="9">
        <v>246.7</v>
      </c>
    </row>
    <row r="8" spans="1:6">
      <c r="A8" s="1" t="s">
        <v>6</v>
      </c>
      <c r="B8" s="1" t="s">
        <v>3</v>
      </c>
      <c r="C8" s="1">
        <v>310</v>
      </c>
      <c r="D8" s="7">
        <v>190.6</v>
      </c>
      <c r="E8" s="23">
        <v>111.2</v>
      </c>
      <c r="F8" s="7">
        <v>298.2</v>
      </c>
    </row>
    <row r="9" spans="1:6">
      <c r="A9" s="2" t="s">
        <v>6</v>
      </c>
      <c r="B9" s="3" t="s">
        <v>4</v>
      </c>
      <c r="C9" s="3">
        <v>314</v>
      </c>
      <c r="D9" s="8">
        <v>189.2</v>
      </c>
      <c r="E9" s="24">
        <v>249.7</v>
      </c>
      <c r="F9" s="8">
        <v>161.1</v>
      </c>
    </row>
    <row r="10" spans="1:6">
      <c r="A10" s="1" t="s">
        <v>6</v>
      </c>
      <c r="B10" s="1" t="s">
        <v>3</v>
      </c>
      <c r="C10" s="1">
        <v>294</v>
      </c>
      <c r="D10" s="7">
        <v>363.3</v>
      </c>
      <c r="E10" s="23">
        <v>132.1</v>
      </c>
      <c r="F10" s="7">
        <v>104.5</v>
      </c>
    </row>
    <row r="11" spans="1:6">
      <c r="A11" s="2" t="s">
        <v>6</v>
      </c>
      <c r="B11" s="3" t="s">
        <v>4</v>
      </c>
      <c r="C11" s="3">
        <v>341</v>
      </c>
      <c r="D11" s="8">
        <v>179.2</v>
      </c>
      <c r="E11" s="19">
        <v>139.30000000000001</v>
      </c>
      <c r="F11" s="8">
        <v>281.5</v>
      </c>
    </row>
    <row r="12" spans="1:6">
      <c r="A12" s="2" t="s">
        <v>5</v>
      </c>
      <c r="B12" s="3" t="s">
        <v>4</v>
      </c>
      <c r="C12" s="3">
        <v>300</v>
      </c>
      <c r="D12" s="8">
        <v>203.3</v>
      </c>
      <c r="E12" s="24">
        <v>179.2</v>
      </c>
      <c r="F12" s="8">
        <v>217.4</v>
      </c>
    </row>
    <row r="13" spans="1:6">
      <c r="A13" s="1" t="s">
        <v>5</v>
      </c>
      <c r="B13" s="1" t="s">
        <v>3</v>
      </c>
      <c r="C13" s="1">
        <v>331</v>
      </c>
      <c r="D13" s="7">
        <v>130.4</v>
      </c>
      <c r="E13" s="23">
        <v>323</v>
      </c>
      <c r="F13" s="7">
        <v>146.5</v>
      </c>
    </row>
    <row r="14" spans="1:6">
      <c r="A14" s="2" t="s">
        <v>5</v>
      </c>
      <c r="B14" s="3" t="s">
        <v>4</v>
      </c>
      <c r="C14" s="3">
        <v>335</v>
      </c>
      <c r="D14" s="8">
        <v>185.3</v>
      </c>
      <c r="E14" s="24">
        <v>153</v>
      </c>
      <c r="F14" s="8">
        <v>245.4</v>
      </c>
    </row>
    <row r="15" spans="1:6">
      <c r="A15" s="2" t="s">
        <v>5</v>
      </c>
      <c r="B15" s="3" t="s">
        <v>4</v>
      </c>
      <c r="C15" s="3">
        <v>338</v>
      </c>
      <c r="D15" s="8">
        <v>209.1</v>
      </c>
      <c r="E15" s="24">
        <v>238.1</v>
      </c>
      <c r="F15" s="8">
        <v>152.69999999999999</v>
      </c>
    </row>
    <row r="16" spans="1:6">
      <c r="A16" s="2" t="s">
        <v>5</v>
      </c>
      <c r="B16" s="3" t="s">
        <v>4</v>
      </c>
      <c r="C16" s="3">
        <v>345</v>
      </c>
      <c r="D16" s="8">
        <v>203.2</v>
      </c>
      <c r="E16" s="24">
        <v>218.9</v>
      </c>
      <c r="F16" s="8">
        <v>177.8</v>
      </c>
    </row>
    <row r="17" spans="1:7">
      <c r="A17" s="2" t="s">
        <v>5</v>
      </c>
      <c r="B17" s="3" t="s">
        <v>4</v>
      </c>
      <c r="C17" s="3">
        <v>346</v>
      </c>
      <c r="D17" s="8">
        <v>170.8</v>
      </c>
      <c r="E17" s="24">
        <v>219.5</v>
      </c>
      <c r="F17" s="8">
        <v>209.7</v>
      </c>
    </row>
    <row r="18" spans="1:7">
      <c r="A18" s="1" t="s">
        <v>5</v>
      </c>
      <c r="B18" s="1" t="s">
        <v>3</v>
      </c>
      <c r="C18" s="1">
        <v>352</v>
      </c>
      <c r="D18" s="20">
        <v>286.60000000000002</v>
      </c>
      <c r="E18" s="23">
        <v>184.5</v>
      </c>
      <c r="F18" s="7">
        <v>128.9</v>
      </c>
    </row>
    <row r="19" spans="1:7">
      <c r="A19" s="1" t="s">
        <v>6</v>
      </c>
      <c r="B19" s="1" t="s">
        <v>3</v>
      </c>
      <c r="C19" s="1">
        <v>329</v>
      </c>
      <c r="D19" s="7">
        <v>332.4</v>
      </c>
      <c r="E19" s="23">
        <v>129</v>
      </c>
      <c r="F19" s="7">
        <v>138.5</v>
      </c>
    </row>
    <row r="20" spans="1:7">
      <c r="A20" s="2" t="s">
        <v>6</v>
      </c>
      <c r="B20" s="3" t="s">
        <v>4</v>
      </c>
      <c r="C20" s="3">
        <v>330</v>
      </c>
      <c r="D20" s="8">
        <v>220.6</v>
      </c>
      <c r="E20" s="24">
        <v>174.3</v>
      </c>
      <c r="F20" s="8">
        <v>205.1</v>
      </c>
    </row>
    <row r="21" spans="1:7" ht="16" thickBot="1">
      <c r="A21" s="2" t="s">
        <v>6</v>
      </c>
      <c r="B21" s="3" t="s">
        <v>4</v>
      </c>
      <c r="C21" s="3">
        <v>323</v>
      </c>
      <c r="D21" s="11">
        <v>223.3</v>
      </c>
      <c r="E21" s="26">
        <v>233.3</v>
      </c>
      <c r="F21" s="11">
        <v>143.30000000000001</v>
      </c>
    </row>
    <row r="22" spans="1:7">
      <c r="A22" s="1" t="s">
        <v>5</v>
      </c>
      <c r="B22" s="1" t="s">
        <v>3</v>
      </c>
      <c r="C22" s="1">
        <v>229</v>
      </c>
      <c r="D22" s="7">
        <v>239.5</v>
      </c>
      <c r="E22" s="23">
        <v>270.10000000000002</v>
      </c>
      <c r="F22" s="7">
        <v>89.8</v>
      </c>
    </row>
    <row r="23" spans="1:7">
      <c r="A23" s="1" t="s">
        <v>5</v>
      </c>
      <c r="B23" s="1" t="s">
        <v>3</v>
      </c>
      <c r="C23" s="1">
        <v>216</v>
      </c>
      <c r="D23" s="7">
        <v>72.7</v>
      </c>
      <c r="E23" s="23">
        <v>425.3</v>
      </c>
      <c r="F23" s="7">
        <v>102.1</v>
      </c>
    </row>
    <row r="24" spans="1:7">
      <c r="A24" s="2" t="s">
        <v>5</v>
      </c>
      <c r="B24" s="3" t="s">
        <v>4</v>
      </c>
      <c r="C24" s="3">
        <v>217</v>
      </c>
      <c r="D24" s="8">
        <v>163.19999999999999</v>
      </c>
      <c r="E24" s="24">
        <v>172.7</v>
      </c>
      <c r="F24" s="9">
        <v>264.10000000000002</v>
      </c>
    </row>
    <row r="25" spans="1:7">
      <c r="A25" s="2" t="s">
        <v>5</v>
      </c>
      <c r="B25" s="3" t="s">
        <v>4</v>
      </c>
      <c r="C25" s="3">
        <v>218</v>
      </c>
      <c r="D25" s="8">
        <v>163.69999999999999</v>
      </c>
      <c r="E25" s="24">
        <v>194.4</v>
      </c>
      <c r="F25" s="8">
        <v>241.9</v>
      </c>
    </row>
    <row r="26" spans="1:7">
      <c r="A26" s="2" t="s">
        <v>5</v>
      </c>
      <c r="B26" s="3" t="s">
        <v>4</v>
      </c>
      <c r="C26" s="3">
        <v>222</v>
      </c>
      <c r="D26" s="8">
        <v>188.2</v>
      </c>
      <c r="E26" s="24">
        <v>188.9</v>
      </c>
      <c r="F26" s="8">
        <v>222.9</v>
      </c>
    </row>
    <row r="27" spans="1:7">
      <c r="A27" s="2" t="s">
        <v>5</v>
      </c>
      <c r="B27" s="3" t="s">
        <v>4</v>
      </c>
      <c r="C27" s="3">
        <v>250</v>
      </c>
      <c r="D27" s="8">
        <v>162.6</v>
      </c>
      <c r="E27" s="24">
        <v>161.4</v>
      </c>
      <c r="F27" s="8">
        <v>275.89999999999998</v>
      </c>
    </row>
    <row r="28" spans="1:7">
      <c r="A28" s="2" t="s">
        <v>6</v>
      </c>
      <c r="B28" s="3" t="s">
        <v>4</v>
      </c>
      <c r="C28" s="3">
        <v>226</v>
      </c>
      <c r="D28" s="8">
        <v>159.4</v>
      </c>
      <c r="E28" s="24">
        <v>232.2</v>
      </c>
      <c r="F28" s="28">
        <v>208.4</v>
      </c>
    </row>
    <row r="29" spans="1:7">
      <c r="A29" s="61" t="s">
        <v>6</v>
      </c>
      <c r="B29" s="61" t="s">
        <v>3</v>
      </c>
      <c r="C29" s="61">
        <v>209</v>
      </c>
      <c r="D29" s="62">
        <v>0</v>
      </c>
      <c r="E29" s="63">
        <v>253.8</v>
      </c>
      <c r="F29" s="62">
        <v>346.2</v>
      </c>
      <c r="G29" t="s">
        <v>13</v>
      </c>
    </row>
    <row r="30" spans="1:7">
      <c r="A30" s="2" t="s">
        <v>6</v>
      </c>
      <c r="B30" s="3" t="s">
        <v>4</v>
      </c>
      <c r="C30" s="3">
        <v>214</v>
      </c>
      <c r="D30" s="8">
        <v>287.2</v>
      </c>
      <c r="E30" s="24">
        <v>84.5</v>
      </c>
      <c r="F30" s="28">
        <v>228.2</v>
      </c>
    </row>
    <row r="31" spans="1:7">
      <c r="A31" s="1" t="s">
        <v>6</v>
      </c>
      <c r="B31" s="1" t="s">
        <v>3</v>
      </c>
      <c r="C31" s="1">
        <v>215</v>
      </c>
      <c r="D31" s="7">
        <v>180.9</v>
      </c>
      <c r="E31" s="23">
        <v>122.7</v>
      </c>
      <c r="F31" s="7">
        <v>296.39999999999998</v>
      </c>
    </row>
    <row r="32" spans="1:7">
      <c r="A32" s="2" t="s">
        <v>6</v>
      </c>
      <c r="B32" s="3" t="s">
        <v>4</v>
      </c>
      <c r="C32" s="3">
        <v>237</v>
      </c>
      <c r="D32" s="8">
        <v>338.4</v>
      </c>
      <c r="E32" s="24">
        <v>116.2</v>
      </c>
      <c r="F32" s="8">
        <v>145.30000000000001</v>
      </c>
    </row>
    <row r="33" spans="1:6">
      <c r="A33" s="2" t="s">
        <v>6</v>
      </c>
      <c r="B33" s="3" t="s">
        <v>4</v>
      </c>
      <c r="C33" s="3">
        <v>238</v>
      </c>
      <c r="D33" s="9">
        <v>210.4</v>
      </c>
      <c r="E33" s="24">
        <v>159.9</v>
      </c>
      <c r="F33" s="8">
        <v>229.6</v>
      </c>
    </row>
    <row r="34" spans="1:6" ht="16" thickBot="1">
      <c r="A34" s="5" t="s">
        <v>6</v>
      </c>
      <c r="B34" s="4" t="s">
        <v>4</v>
      </c>
      <c r="C34" s="4">
        <v>241</v>
      </c>
      <c r="D34" s="11">
        <v>221.9</v>
      </c>
      <c r="E34" s="26">
        <v>166</v>
      </c>
      <c r="F34" s="11">
        <v>212.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4"/>
  <sheetViews>
    <sheetView tabSelected="1" workbookViewId="0">
      <selection activeCell="L20" sqref="L20"/>
    </sheetView>
  </sheetViews>
  <sheetFormatPr baseColWidth="10" defaultRowHeight="15" x14ac:dyDescent="0"/>
  <cols>
    <col min="4" max="4" width="25.83203125" bestFit="1" customWidth="1"/>
    <col min="5" max="5" width="20.33203125" bestFit="1" customWidth="1"/>
    <col min="6" max="6" width="25.1640625" bestFit="1" customWidth="1"/>
    <col min="7" max="7" width="11.33203125" bestFit="1" customWidth="1"/>
    <col min="8" max="8" width="12.6640625" bestFit="1" customWidth="1"/>
    <col min="9" max="9" width="8.6640625" bestFit="1" customWidth="1"/>
    <col min="10" max="10" width="7" bestFit="1" customWidth="1"/>
  </cols>
  <sheetData>
    <row r="2" spans="1:10" ht="16" thickBot="1">
      <c r="A2" t="s">
        <v>31</v>
      </c>
    </row>
    <row r="3" spans="1:10" ht="16" thickBot="1">
      <c r="A3" s="42" t="s">
        <v>0</v>
      </c>
      <c r="B3" s="43" t="s">
        <v>1</v>
      </c>
      <c r="C3" s="43" t="s">
        <v>2</v>
      </c>
      <c r="D3" s="43" t="s">
        <v>24</v>
      </c>
      <c r="E3" s="43" t="s">
        <v>25</v>
      </c>
      <c r="F3" s="56" t="s">
        <v>26</v>
      </c>
      <c r="G3" s="48" t="s">
        <v>27</v>
      </c>
      <c r="H3" s="47" t="s">
        <v>28</v>
      </c>
      <c r="I3" s="48" t="s">
        <v>30</v>
      </c>
      <c r="J3" s="48" t="s">
        <v>29</v>
      </c>
    </row>
    <row r="4" spans="1:10">
      <c r="A4" s="44" t="s">
        <v>5</v>
      </c>
      <c r="B4" s="60" t="s">
        <v>4</v>
      </c>
      <c r="C4" s="45">
        <v>229</v>
      </c>
      <c r="D4" s="16">
        <v>12</v>
      </c>
      <c r="E4" s="16">
        <v>41</v>
      </c>
      <c r="F4" s="51">
        <v>5</v>
      </c>
      <c r="G4" s="46">
        <v>6</v>
      </c>
      <c r="H4" s="51">
        <v>6</v>
      </c>
      <c r="I4" s="46">
        <v>0</v>
      </c>
      <c r="J4" s="45">
        <v>0</v>
      </c>
    </row>
    <row r="5" spans="1:10">
      <c r="A5" s="13" t="s">
        <v>5</v>
      </c>
      <c r="B5" s="53" t="s">
        <v>3</v>
      </c>
      <c r="C5" s="29">
        <v>216</v>
      </c>
      <c r="D5" s="17">
        <v>8</v>
      </c>
      <c r="E5" s="17">
        <v>24</v>
      </c>
      <c r="F5" s="37">
        <v>2</v>
      </c>
      <c r="G5" s="30">
        <v>4</v>
      </c>
      <c r="H5" s="37">
        <v>5</v>
      </c>
      <c r="I5" s="30">
        <v>19</v>
      </c>
      <c r="J5" s="29">
        <v>0</v>
      </c>
    </row>
    <row r="6" spans="1:10">
      <c r="A6" s="40" t="s">
        <v>5</v>
      </c>
      <c r="B6" s="54" t="s">
        <v>4</v>
      </c>
      <c r="C6" s="31">
        <v>217</v>
      </c>
      <c r="D6" s="18">
        <v>5</v>
      </c>
      <c r="E6" s="18">
        <v>14</v>
      </c>
      <c r="F6" s="38">
        <v>0</v>
      </c>
      <c r="G6" s="32">
        <v>7</v>
      </c>
      <c r="H6" s="58">
        <v>3</v>
      </c>
      <c r="I6" s="32">
        <v>41</v>
      </c>
      <c r="J6" s="49">
        <v>0</v>
      </c>
    </row>
    <row r="7" spans="1:10">
      <c r="A7" s="40" t="s">
        <v>5</v>
      </c>
      <c r="B7" s="54" t="s">
        <v>4</v>
      </c>
      <c r="C7" s="31">
        <v>218</v>
      </c>
      <c r="D7" s="18">
        <v>1</v>
      </c>
      <c r="E7" s="18">
        <v>23</v>
      </c>
      <c r="F7" s="38">
        <v>2</v>
      </c>
      <c r="G7" s="32">
        <v>7</v>
      </c>
      <c r="H7" s="58">
        <v>0</v>
      </c>
      <c r="I7" s="32">
        <v>53</v>
      </c>
      <c r="J7" s="49">
        <v>0</v>
      </c>
    </row>
    <row r="8" spans="1:10">
      <c r="A8" s="40" t="s">
        <v>5</v>
      </c>
      <c r="B8" s="54" t="s">
        <v>4</v>
      </c>
      <c r="C8" s="31">
        <v>222</v>
      </c>
      <c r="D8" s="18">
        <v>1</v>
      </c>
      <c r="E8" s="18">
        <v>12</v>
      </c>
      <c r="F8" s="38">
        <v>1</v>
      </c>
      <c r="G8" s="32">
        <v>12</v>
      </c>
      <c r="H8" s="58">
        <v>5</v>
      </c>
      <c r="I8" s="32">
        <v>53</v>
      </c>
      <c r="J8" s="49">
        <v>0</v>
      </c>
    </row>
    <row r="9" spans="1:10">
      <c r="A9" s="40" t="s">
        <v>5</v>
      </c>
      <c r="B9" s="54" t="s">
        <v>4</v>
      </c>
      <c r="C9" s="31">
        <v>250</v>
      </c>
      <c r="D9" s="18">
        <v>6</v>
      </c>
      <c r="E9" s="18">
        <v>35</v>
      </c>
      <c r="F9" s="38">
        <v>0</v>
      </c>
      <c r="G9" s="32">
        <v>12</v>
      </c>
      <c r="H9" s="58">
        <v>1</v>
      </c>
      <c r="I9" s="32">
        <v>29</v>
      </c>
      <c r="J9" s="49">
        <v>0</v>
      </c>
    </row>
    <row r="10" spans="1:10">
      <c r="A10" s="40" t="s">
        <v>6</v>
      </c>
      <c r="B10" s="54" t="s">
        <v>4</v>
      </c>
      <c r="C10" s="31">
        <v>226</v>
      </c>
      <c r="D10" s="18">
        <v>8</v>
      </c>
      <c r="E10" s="18">
        <v>29</v>
      </c>
      <c r="F10" s="38">
        <v>2</v>
      </c>
      <c r="G10" s="32">
        <v>12</v>
      </c>
      <c r="H10" s="58">
        <v>4</v>
      </c>
      <c r="I10" s="32">
        <v>42</v>
      </c>
      <c r="J10" s="49">
        <v>0</v>
      </c>
    </row>
    <row r="11" spans="1:10">
      <c r="A11" s="13" t="s">
        <v>6</v>
      </c>
      <c r="B11" s="53" t="s">
        <v>3</v>
      </c>
      <c r="C11" s="29">
        <v>209</v>
      </c>
      <c r="D11" s="17">
        <v>0</v>
      </c>
      <c r="E11" s="17">
        <v>19</v>
      </c>
      <c r="F11" s="37">
        <v>17</v>
      </c>
      <c r="G11" s="30">
        <v>0</v>
      </c>
      <c r="H11" s="37">
        <v>9</v>
      </c>
      <c r="I11" s="30">
        <v>0</v>
      </c>
      <c r="J11" s="29">
        <v>0</v>
      </c>
    </row>
    <row r="12" spans="1:10">
      <c r="A12" s="13" t="s">
        <v>6</v>
      </c>
      <c r="B12" s="53" t="s">
        <v>4</v>
      </c>
      <c r="C12" s="29">
        <v>214</v>
      </c>
      <c r="D12" s="17">
        <v>21</v>
      </c>
      <c r="E12" s="17">
        <v>45</v>
      </c>
      <c r="F12" s="37">
        <v>0</v>
      </c>
      <c r="G12" s="30">
        <v>24</v>
      </c>
      <c r="H12" s="37">
        <v>3</v>
      </c>
      <c r="I12" s="30">
        <v>27</v>
      </c>
      <c r="J12" s="29">
        <v>0</v>
      </c>
    </row>
    <row r="13" spans="1:10">
      <c r="A13" s="13" t="s">
        <v>6</v>
      </c>
      <c r="B13" s="53" t="s">
        <v>3</v>
      </c>
      <c r="C13" s="29">
        <v>215</v>
      </c>
      <c r="D13" s="17">
        <v>4</v>
      </c>
      <c r="E13" s="17">
        <v>46</v>
      </c>
      <c r="F13" s="37">
        <v>8</v>
      </c>
      <c r="G13" s="30">
        <v>45</v>
      </c>
      <c r="H13" s="37">
        <v>0</v>
      </c>
      <c r="I13" s="30">
        <v>22</v>
      </c>
      <c r="J13" s="29">
        <v>0</v>
      </c>
    </row>
    <row r="14" spans="1:10">
      <c r="A14" s="40" t="s">
        <v>6</v>
      </c>
      <c r="B14" s="54" t="s">
        <v>4</v>
      </c>
      <c r="C14" s="31">
        <v>237</v>
      </c>
      <c r="D14" s="18">
        <v>0</v>
      </c>
      <c r="E14" s="18">
        <v>24</v>
      </c>
      <c r="F14" s="38">
        <v>0</v>
      </c>
      <c r="G14" s="32">
        <v>1</v>
      </c>
      <c r="H14" s="58">
        <v>9</v>
      </c>
      <c r="I14" s="32">
        <v>17</v>
      </c>
      <c r="J14" s="49">
        <v>0</v>
      </c>
    </row>
    <row r="15" spans="1:10">
      <c r="A15" s="40" t="s">
        <v>6</v>
      </c>
      <c r="B15" s="54" t="s">
        <v>4</v>
      </c>
      <c r="C15" s="31">
        <v>238</v>
      </c>
      <c r="D15" s="18">
        <v>11</v>
      </c>
      <c r="E15" s="18">
        <v>32</v>
      </c>
      <c r="F15" s="38">
        <v>2</v>
      </c>
      <c r="G15" s="32">
        <v>12</v>
      </c>
      <c r="H15" s="58">
        <v>1</v>
      </c>
      <c r="I15" s="32">
        <v>32</v>
      </c>
      <c r="J15" s="49">
        <v>0</v>
      </c>
    </row>
    <row r="16" spans="1:10">
      <c r="A16" s="40" t="s">
        <v>6</v>
      </c>
      <c r="B16" s="54" t="s">
        <v>4</v>
      </c>
      <c r="C16" s="31">
        <v>241</v>
      </c>
      <c r="D16" s="18">
        <v>10</v>
      </c>
      <c r="E16" s="18">
        <v>24</v>
      </c>
      <c r="F16" s="38">
        <v>1</v>
      </c>
      <c r="G16" s="32">
        <v>2</v>
      </c>
      <c r="H16" s="58">
        <v>7</v>
      </c>
      <c r="I16" s="32">
        <v>26</v>
      </c>
      <c r="J16" s="49">
        <v>0</v>
      </c>
    </row>
    <row r="17" spans="1:10">
      <c r="A17" s="13" t="s">
        <v>6</v>
      </c>
      <c r="B17" s="53" t="s">
        <v>3</v>
      </c>
      <c r="C17" s="29">
        <v>302</v>
      </c>
      <c r="D17" s="17">
        <v>1</v>
      </c>
      <c r="E17" s="17">
        <v>25</v>
      </c>
      <c r="F17" s="37">
        <v>17</v>
      </c>
      <c r="G17" s="30">
        <v>8</v>
      </c>
      <c r="H17" s="37">
        <v>13</v>
      </c>
      <c r="I17" s="30">
        <v>2</v>
      </c>
      <c r="J17" s="29">
        <v>0</v>
      </c>
    </row>
    <row r="18" spans="1:10">
      <c r="A18" s="13" t="s">
        <v>6</v>
      </c>
      <c r="B18" s="53" t="s">
        <v>3</v>
      </c>
      <c r="C18" s="29">
        <v>303</v>
      </c>
      <c r="D18" s="17">
        <v>5</v>
      </c>
      <c r="E18" s="17">
        <v>12</v>
      </c>
      <c r="F18" s="37">
        <v>9</v>
      </c>
      <c r="G18" s="30">
        <v>14</v>
      </c>
      <c r="H18" s="37">
        <v>2</v>
      </c>
      <c r="I18" s="30">
        <v>5</v>
      </c>
      <c r="J18" s="29">
        <v>0</v>
      </c>
    </row>
    <row r="19" spans="1:10">
      <c r="A19" s="40" t="s">
        <v>6</v>
      </c>
      <c r="B19" s="54" t="s">
        <v>4</v>
      </c>
      <c r="C19" s="31">
        <v>306</v>
      </c>
      <c r="D19" s="52">
        <v>10</v>
      </c>
      <c r="E19" s="52">
        <v>10</v>
      </c>
      <c r="F19" s="57">
        <v>2</v>
      </c>
      <c r="G19" s="33">
        <v>4</v>
      </c>
      <c r="H19" s="57">
        <v>5</v>
      </c>
      <c r="I19" s="33">
        <v>32</v>
      </c>
      <c r="J19" s="34">
        <v>0</v>
      </c>
    </row>
    <row r="20" spans="1:10">
      <c r="A20" s="40" t="s">
        <v>6</v>
      </c>
      <c r="B20" s="54" t="s">
        <v>4</v>
      </c>
      <c r="C20" s="31">
        <v>349</v>
      </c>
      <c r="D20" s="18">
        <v>5</v>
      </c>
      <c r="E20" s="18">
        <v>8</v>
      </c>
      <c r="F20" s="38">
        <v>0</v>
      </c>
      <c r="G20" s="32">
        <v>5</v>
      </c>
      <c r="H20" s="58">
        <v>2</v>
      </c>
      <c r="I20" s="32">
        <v>63</v>
      </c>
      <c r="J20" s="49">
        <v>21</v>
      </c>
    </row>
    <row r="21" spans="1:10">
      <c r="A21" s="13" t="s">
        <v>6</v>
      </c>
      <c r="B21" s="53" t="s">
        <v>3</v>
      </c>
      <c r="C21" s="29">
        <v>310</v>
      </c>
      <c r="D21" s="17">
        <v>17</v>
      </c>
      <c r="E21" s="17">
        <v>25</v>
      </c>
      <c r="F21" s="37">
        <v>13</v>
      </c>
      <c r="G21" s="30">
        <v>14</v>
      </c>
      <c r="H21" s="37">
        <v>5</v>
      </c>
      <c r="I21" s="30">
        <v>6</v>
      </c>
      <c r="J21" s="29">
        <v>0</v>
      </c>
    </row>
    <row r="22" spans="1:10">
      <c r="A22" s="40" t="s">
        <v>6</v>
      </c>
      <c r="B22" s="54" t="s">
        <v>4</v>
      </c>
      <c r="C22" s="31">
        <v>314</v>
      </c>
      <c r="D22" s="18">
        <v>5</v>
      </c>
      <c r="E22" s="18">
        <v>5</v>
      </c>
      <c r="F22" s="38">
        <v>0</v>
      </c>
      <c r="G22" s="32">
        <v>2</v>
      </c>
      <c r="H22" s="58">
        <v>9</v>
      </c>
      <c r="I22" s="32">
        <v>31</v>
      </c>
      <c r="J22" s="49">
        <v>0</v>
      </c>
    </row>
    <row r="23" spans="1:10">
      <c r="A23" s="13" t="s">
        <v>6</v>
      </c>
      <c r="B23" s="53" t="s">
        <v>3</v>
      </c>
      <c r="C23" s="29">
        <v>294</v>
      </c>
      <c r="D23" s="17">
        <v>5</v>
      </c>
      <c r="E23" s="17">
        <v>36</v>
      </c>
      <c r="F23" s="37">
        <v>10</v>
      </c>
      <c r="G23" s="30">
        <v>36</v>
      </c>
      <c r="H23" s="37">
        <v>11</v>
      </c>
      <c r="I23" s="30">
        <v>23</v>
      </c>
      <c r="J23" s="29">
        <v>0</v>
      </c>
    </row>
    <row r="24" spans="1:10">
      <c r="A24" s="40" t="s">
        <v>6</v>
      </c>
      <c r="B24" s="54" t="s">
        <v>4</v>
      </c>
      <c r="C24" s="31">
        <v>341</v>
      </c>
      <c r="D24" s="18">
        <v>5</v>
      </c>
      <c r="E24" s="18">
        <v>16</v>
      </c>
      <c r="F24" s="38">
        <v>1</v>
      </c>
      <c r="G24" s="32">
        <v>8</v>
      </c>
      <c r="H24" s="58">
        <v>9</v>
      </c>
      <c r="I24" s="32">
        <v>34</v>
      </c>
      <c r="J24" s="49">
        <v>0</v>
      </c>
    </row>
    <row r="25" spans="1:10">
      <c r="A25" s="40" t="s">
        <v>5</v>
      </c>
      <c r="B25" s="54" t="s">
        <v>4</v>
      </c>
      <c r="C25" s="31">
        <v>345</v>
      </c>
      <c r="D25" s="18">
        <v>9</v>
      </c>
      <c r="E25" s="18">
        <v>22</v>
      </c>
      <c r="F25" s="38">
        <v>2</v>
      </c>
      <c r="G25" s="32">
        <v>9</v>
      </c>
      <c r="H25" s="58">
        <v>0</v>
      </c>
      <c r="I25" s="32">
        <v>21</v>
      </c>
      <c r="J25" s="49">
        <v>0</v>
      </c>
    </row>
    <row r="26" spans="1:10">
      <c r="A26" s="40" t="s">
        <v>5</v>
      </c>
      <c r="B26" s="54" t="s">
        <v>4</v>
      </c>
      <c r="C26" s="31">
        <v>346</v>
      </c>
      <c r="D26" s="18">
        <v>4</v>
      </c>
      <c r="E26" s="18">
        <v>5</v>
      </c>
      <c r="F26" s="38">
        <v>2</v>
      </c>
      <c r="G26" s="32">
        <v>5</v>
      </c>
      <c r="H26" s="58">
        <v>3</v>
      </c>
      <c r="I26" s="32">
        <v>40</v>
      </c>
      <c r="J26" s="49">
        <v>0</v>
      </c>
    </row>
    <row r="27" spans="1:10">
      <c r="A27" s="13" t="s">
        <v>5</v>
      </c>
      <c r="B27" s="53" t="s">
        <v>3</v>
      </c>
      <c r="C27" s="29">
        <v>352</v>
      </c>
      <c r="D27" s="17">
        <v>9</v>
      </c>
      <c r="E27" s="17">
        <v>30</v>
      </c>
      <c r="F27" s="37">
        <v>20</v>
      </c>
      <c r="G27" s="30">
        <v>23</v>
      </c>
      <c r="H27" s="37">
        <v>0</v>
      </c>
      <c r="I27" s="30">
        <v>16</v>
      </c>
      <c r="J27" s="29">
        <v>0</v>
      </c>
    </row>
    <row r="28" spans="1:10">
      <c r="A28" s="40" t="s">
        <v>5</v>
      </c>
      <c r="B28" s="54" t="s">
        <v>4</v>
      </c>
      <c r="C28" s="31">
        <v>300</v>
      </c>
      <c r="D28" s="18">
        <v>4</v>
      </c>
      <c r="E28" s="18">
        <v>10</v>
      </c>
      <c r="F28" s="38">
        <v>0</v>
      </c>
      <c r="G28" s="32">
        <v>1</v>
      </c>
      <c r="H28" s="58">
        <v>1</v>
      </c>
      <c r="I28" s="32">
        <v>22</v>
      </c>
      <c r="J28" s="49">
        <v>0</v>
      </c>
    </row>
    <row r="29" spans="1:10">
      <c r="A29" s="13" t="s">
        <v>5</v>
      </c>
      <c r="B29" s="53" t="s">
        <v>3</v>
      </c>
      <c r="C29" s="29">
        <v>331</v>
      </c>
      <c r="D29" s="17">
        <v>7</v>
      </c>
      <c r="E29" s="17">
        <v>11</v>
      </c>
      <c r="F29" s="37">
        <v>7</v>
      </c>
      <c r="G29" s="30">
        <v>11</v>
      </c>
      <c r="H29" s="37">
        <v>3</v>
      </c>
      <c r="I29" s="30">
        <v>15</v>
      </c>
      <c r="J29" s="29">
        <v>0</v>
      </c>
    </row>
    <row r="30" spans="1:10">
      <c r="A30" s="40" t="s">
        <v>5</v>
      </c>
      <c r="B30" s="54" t="s">
        <v>4</v>
      </c>
      <c r="C30" s="31">
        <v>335</v>
      </c>
      <c r="D30" s="18">
        <v>9</v>
      </c>
      <c r="E30" s="18">
        <v>7</v>
      </c>
      <c r="F30" s="38">
        <v>0</v>
      </c>
      <c r="G30" s="32">
        <v>3</v>
      </c>
      <c r="H30" s="58">
        <v>0</v>
      </c>
      <c r="I30" s="32">
        <v>32</v>
      </c>
      <c r="J30" s="49">
        <v>0</v>
      </c>
    </row>
    <row r="31" spans="1:10">
      <c r="A31" s="40" t="s">
        <v>5</v>
      </c>
      <c r="B31" s="54" t="s">
        <v>4</v>
      </c>
      <c r="C31" s="31">
        <v>338</v>
      </c>
      <c r="D31" s="18">
        <v>1</v>
      </c>
      <c r="E31" s="18">
        <v>4</v>
      </c>
      <c r="F31" s="38">
        <v>0</v>
      </c>
      <c r="G31" s="32">
        <v>4</v>
      </c>
      <c r="H31" s="58">
        <v>0</v>
      </c>
      <c r="I31" s="32">
        <v>40</v>
      </c>
      <c r="J31" s="49">
        <v>0</v>
      </c>
    </row>
    <row r="32" spans="1:10">
      <c r="A32" s="13" t="s">
        <v>6</v>
      </c>
      <c r="B32" s="53" t="s">
        <v>3</v>
      </c>
      <c r="C32" s="29">
        <v>329</v>
      </c>
      <c r="D32" s="17">
        <v>5</v>
      </c>
      <c r="E32" s="17">
        <v>26</v>
      </c>
      <c r="F32" s="37">
        <v>22</v>
      </c>
      <c r="G32" s="30">
        <v>21</v>
      </c>
      <c r="H32" s="37">
        <v>14</v>
      </c>
      <c r="I32" s="30">
        <v>11</v>
      </c>
      <c r="J32" s="29">
        <v>0</v>
      </c>
    </row>
    <row r="33" spans="1:10">
      <c r="A33" s="40" t="s">
        <v>6</v>
      </c>
      <c r="B33" s="54" t="s">
        <v>4</v>
      </c>
      <c r="C33" s="31">
        <v>330</v>
      </c>
      <c r="D33" s="18">
        <v>4</v>
      </c>
      <c r="E33" s="18">
        <v>22</v>
      </c>
      <c r="F33" s="38">
        <v>1</v>
      </c>
      <c r="G33" s="32">
        <v>5</v>
      </c>
      <c r="H33" s="58">
        <v>17</v>
      </c>
      <c r="I33" s="32">
        <v>38</v>
      </c>
      <c r="J33" s="49">
        <v>0</v>
      </c>
    </row>
    <row r="34" spans="1:10" ht="16" thickBot="1">
      <c r="A34" s="41" t="s">
        <v>6</v>
      </c>
      <c r="B34" s="55" t="s">
        <v>4</v>
      </c>
      <c r="C34" s="35">
        <v>323</v>
      </c>
      <c r="D34" s="21">
        <v>2</v>
      </c>
      <c r="E34" s="21">
        <v>40</v>
      </c>
      <c r="F34" s="39">
        <v>0</v>
      </c>
      <c r="G34" s="36">
        <v>21</v>
      </c>
      <c r="H34" s="59">
        <v>3</v>
      </c>
      <c r="I34" s="36">
        <v>31</v>
      </c>
      <c r="J34" s="50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ociability test</vt:lpstr>
      <vt:lpstr>Social recognition test </vt:lpstr>
      <vt:lpstr>Habituation phase</vt:lpstr>
      <vt:lpstr>Social proximity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</dc:creator>
  <cp:lastModifiedBy>Miguel</cp:lastModifiedBy>
  <dcterms:created xsi:type="dcterms:W3CDTF">2020-10-15T12:56:49Z</dcterms:created>
  <dcterms:modified xsi:type="dcterms:W3CDTF">2020-10-15T18:46:39Z</dcterms:modified>
</cp:coreProperties>
</file>